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20170302/Desktop/DCIS論文/ComBiol_第１稿/"/>
    </mc:Choice>
  </mc:AlternateContent>
  <xr:revisionPtr revIDLastSave="0" documentId="13_ncr:1_{7D863305-B112-884E-B3EA-AC83553D99AE}" xr6:coauthVersionLast="45" xr6:coauthVersionMax="45" xr10:uidLastSave="{00000000-0000-0000-0000-000000000000}"/>
  <bookViews>
    <workbookView xWindow="0" yWindow="460" windowWidth="35840" windowHeight="20640" xr2:uid="{00000000-000D-0000-FFFF-FFFF00000000}"/>
  </bookViews>
  <sheets>
    <sheet name="WES" sheetId="1" r:id="rId1"/>
    <sheet name="target sequenc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4" i="1" l="1"/>
  <c r="J53" i="1"/>
  <c r="J52" i="1"/>
  <c r="J51" i="1"/>
  <c r="J50" i="1"/>
  <c r="J49" i="1"/>
  <c r="J3" i="1" l="1"/>
  <c r="J10" i="1"/>
  <c r="J27" i="1"/>
  <c r="J36" i="1"/>
  <c r="J39" i="1"/>
  <c r="J43" i="1"/>
  <c r="J47" i="1"/>
  <c r="J48" i="1"/>
  <c r="J5" i="1"/>
  <c r="J7" i="1"/>
  <c r="J8" i="1"/>
  <c r="J9" i="1"/>
  <c r="J11" i="1"/>
  <c r="J12" i="1"/>
  <c r="J14" i="1"/>
  <c r="J18" i="1"/>
  <c r="J19" i="1"/>
  <c r="J21" i="1"/>
  <c r="J22" i="1"/>
  <c r="J23" i="1"/>
  <c r="J26" i="1"/>
  <c r="J28" i="1"/>
  <c r="J30" i="1"/>
  <c r="J32" i="1"/>
  <c r="J33" i="1"/>
  <c r="J34" i="1"/>
  <c r="J24" i="1"/>
  <c r="J35" i="1"/>
  <c r="J37" i="1"/>
  <c r="J44" i="1"/>
  <c r="J46" i="1"/>
  <c r="J29" i="1"/>
  <c r="J31" i="1"/>
  <c r="J4" i="1"/>
  <c r="J6" i="1"/>
  <c r="J13" i="1"/>
  <c r="J38" i="1"/>
  <c r="J41" i="1"/>
  <c r="J45" i="1"/>
  <c r="J16" i="1"/>
  <c r="J20" i="1"/>
  <c r="J25" i="1"/>
  <c r="J40" i="1"/>
  <c r="J42" i="1"/>
  <c r="J15" i="1"/>
  <c r="J17" i="1"/>
</calcChain>
</file>

<file path=xl/sharedStrings.xml><?xml version="1.0" encoding="utf-8"?>
<sst xmlns="http://schemas.openxmlformats.org/spreadsheetml/2006/main" count="151" uniqueCount="139">
  <si>
    <t>Sample</t>
  </si>
  <si>
    <t>D24</t>
  </si>
  <si>
    <t>D11</t>
  </si>
  <si>
    <t>N11</t>
  </si>
  <si>
    <t>N18</t>
  </si>
  <si>
    <t>N20</t>
  </si>
  <si>
    <t>D18</t>
  </si>
  <si>
    <t>D20</t>
  </si>
  <si>
    <t>D12</t>
  </si>
  <si>
    <t>D14</t>
  </si>
  <si>
    <t>D25</t>
  </si>
  <si>
    <t>D15</t>
  </si>
  <si>
    <t>D16</t>
  </si>
  <si>
    <t>D17</t>
  </si>
  <si>
    <t>D19</t>
  </si>
  <si>
    <t>D21</t>
  </si>
  <si>
    <t>D23</t>
  </si>
  <si>
    <t>N10</t>
  </si>
  <si>
    <t>N12</t>
  </si>
  <si>
    <t>N13</t>
  </si>
  <si>
    <t>N15</t>
  </si>
  <si>
    <t>N16</t>
  </si>
  <si>
    <t>N17</t>
  </si>
  <si>
    <t>N19</t>
  </si>
  <si>
    <t>D10</t>
  </si>
  <si>
    <t>D13</t>
  </si>
  <si>
    <t>D22</t>
  </si>
  <si>
    <t>N14</t>
  </si>
  <si>
    <t>N21</t>
  </si>
  <si>
    <t>1_V_002</t>
  </si>
  <si>
    <t>2_V_006</t>
  </si>
  <si>
    <t>3_V_015</t>
  </si>
  <si>
    <t>4_V_020</t>
  </si>
  <si>
    <t>5_V_073</t>
  </si>
  <si>
    <t>6_V_074</t>
  </si>
  <si>
    <t>7_V_075</t>
  </si>
  <si>
    <t>8_V_076</t>
  </si>
  <si>
    <t>9_V_077</t>
  </si>
  <si>
    <t>10_V_078</t>
  </si>
  <si>
    <t>11_V_079</t>
  </si>
  <si>
    <t>12_V_080</t>
  </si>
  <si>
    <t>13_V_081</t>
  </si>
  <si>
    <t>14_V_082</t>
  </si>
  <si>
    <t>15_V_083</t>
  </si>
  <si>
    <t>16_V_084</t>
  </si>
  <si>
    <t>17_V_085</t>
  </si>
  <si>
    <t>18_V_086</t>
  </si>
  <si>
    <t>19_V_087</t>
  </si>
  <si>
    <t>20_V_088</t>
  </si>
  <si>
    <t>21_V_089</t>
  </si>
  <si>
    <t>22_V_090</t>
  </si>
  <si>
    <t>23_V_091</t>
  </si>
  <si>
    <t>24_V_092</t>
  </si>
  <si>
    <t>25_V_093</t>
  </si>
  <si>
    <t>26_V_094</t>
  </si>
  <si>
    <t>27_V_095</t>
  </si>
  <si>
    <t>28_V_096</t>
  </si>
  <si>
    <t>29_V_097</t>
  </si>
  <si>
    <t>30_V_098</t>
  </si>
  <si>
    <t>31_V_099</t>
  </si>
  <si>
    <t>32_V_100</t>
  </si>
  <si>
    <t>33_V_101</t>
  </si>
  <si>
    <t>34_V_102</t>
  </si>
  <si>
    <t>35_V_103</t>
  </si>
  <si>
    <t>36_V_104</t>
  </si>
  <si>
    <t>37_V_105</t>
  </si>
  <si>
    <t>38_V_106</t>
  </si>
  <si>
    <t>39_V_107</t>
  </si>
  <si>
    <t>40_V_108</t>
  </si>
  <si>
    <t>41_V_109</t>
    <phoneticPr fontId="3"/>
  </si>
  <si>
    <t>42_V_110</t>
  </si>
  <si>
    <t>43_V_111</t>
  </si>
  <si>
    <t>44_V_112</t>
  </si>
  <si>
    <t>45_V_113</t>
  </si>
  <si>
    <t>46_V_114</t>
  </si>
  <si>
    <t>47_V_115</t>
  </si>
  <si>
    <t>48_V_116</t>
  </si>
  <si>
    <t>49_V_117</t>
  </si>
  <si>
    <t>50_V_118</t>
  </si>
  <si>
    <t>51_V_119</t>
  </si>
  <si>
    <t>52_V_120</t>
  </si>
  <si>
    <t>53_V_121</t>
  </si>
  <si>
    <t>54_V_122</t>
  </si>
  <si>
    <t>55_V_123</t>
  </si>
  <si>
    <t>56_V_124</t>
  </si>
  <si>
    <t>57_V_125</t>
  </si>
  <si>
    <t>58_V_126</t>
  </si>
  <si>
    <t>59_V_127</t>
  </si>
  <si>
    <t>60_V_132</t>
  </si>
  <si>
    <t>61_V_134</t>
  </si>
  <si>
    <t>62_V_137</t>
  </si>
  <si>
    <t>63_V_144</t>
  </si>
  <si>
    <t>64_V_145</t>
    <phoneticPr fontId="3"/>
  </si>
  <si>
    <t>66_V_147</t>
  </si>
  <si>
    <t>68_V_149</t>
  </si>
  <si>
    <t>70_V_151</t>
  </si>
  <si>
    <t>72_V_153</t>
  </si>
  <si>
    <t>74_V_157</t>
  </si>
  <si>
    <t>75_V_158</t>
  </si>
  <si>
    <t>77_V_160</t>
  </si>
  <si>
    <t>79_V_162</t>
  </si>
  <si>
    <t>PF (%)</t>
  </si>
  <si>
    <t>% of &gt;= Q30 Bases (PF)</t>
  </si>
  <si>
    <t xml:space="preserve">Mean Quality Score (PF) </t>
  </si>
  <si>
    <t>index_unknown (%)</t>
  </si>
  <si>
    <t>Raw Fragment</t>
    <phoneticPr fontId="3"/>
  </si>
  <si>
    <t>Trimmed Fragment (Trimmotic)</t>
    <phoneticPr fontId="3"/>
  </si>
  <si>
    <t>Trimmed  Fragment Rate</t>
    <phoneticPr fontId="3"/>
  </si>
  <si>
    <t>Mapped Fragment</t>
    <phoneticPr fontId="3"/>
  </si>
  <si>
    <t>Mapping Rate</t>
    <phoneticPr fontId="3"/>
  </si>
  <si>
    <t>Duplicate rate(Picard)</t>
    <phoneticPr fontId="3"/>
  </si>
  <si>
    <t>MEAN_BAIT_COVERAGE( picard)</t>
    <phoneticPr fontId="3"/>
  </si>
  <si>
    <t>D01</t>
    <phoneticPr fontId="3"/>
  </si>
  <si>
    <t>D02</t>
    <phoneticPr fontId="3"/>
  </si>
  <si>
    <t>D03</t>
    <phoneticPr fontId="3"/>
  </si>
  <si>
    <t>D04</t>
    <phoneticPr fontId="3"/>
  </si>
  <si>
    <t>D05</t>
    <phoneticPr fontId="3"/>
  </si>
  <si>
    <t>D06</t>
    <phoneticPr fontId="3"/>
  </si>
  <si>
    <t>D07</t>
    <phoneticPr fontId="3"/>
  </si>
  <si>
    <t>D08</t>
    <phoneticPr fontId="3"/>
  </si>
  <si>
    <t>D09</t>
    <phoneticPr fontId="3"/>
  </si>
  <si>
    <t>N01</t>
    <phoneticPr fontId="3"/>
  </si>
  <si>
    <t>N02</t>
    <phoneticPr fontId="3"/>
  </si>
  <si>
    <t>N03</t>
    <phoneticPr fontId="3"/>
  </si>
  <si>
    <t>N04</t>
    <phoneticPr fontId="3"/>
  </si>
  <si>
    <t>N05</t>
    <phoneticPr fontId="3"/>
  </si>
  <si>
    <t>N06</t>
    <phoneticPr fontId="3"/>
  </si>
  <si>
    <t>N07</t>
    <phoneticPr fontId="3"/>
  </si>
  <si>
    <t>N08</t>
    <phoneticPr fontId="3"/>
  </si>
  <si>
    <t>N09</t>
    <phoneticPr fontId="3"/>
  </si>
  <si>
    <t>Target_CaseB(14)_C</t>
    <phoneticPr fontId="3"/>
  </si>
  <si>
    <t>Target_CaseA(3)_C</t>
    <phoneticPr fontId="3"/>
  </si>
  <si>
    <t>Case7</t>
    <phoneticPr fontId="3"/>
  </si>
  <si>
    <t>Case7_Normal</t>
    <phoneticPr fontId="3"/>
  </si>
  <si>
    <t>Case9</t>
    <phoneticPr fontId="3"/>
  </si>
  <si>
    <t>Case9_Normal</t>
    <phoneticPr fontId="3"/>
  </si>
  <si>
    <t>Case10</t>
    <phoneticPr fontId="3"/>
  </si>
  <si>
    <t>Case10_Normal</t>
    <phoneticPr fontId="3"/>
  </si>
  <si>
    <t>Supplementary Table S2_Summary of sequence stat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_ ;[Red]\-#,##0\ "/>
    <numFmt numFmtId="178" formatCode="0.0%"/>
  </numFmts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1"/>
      <color theme="7" tint="-0.499984740745262"/>
      <name val="Meiryo UI"/>
      <family val="3"/>
      <charset val="128"/>
    </font>
    <font>
      <sz val="6"/>
      <name val="游ゴシック"/>
      <family val="2"/>
      <charset val="128"/>
      <scheme val="minor"/>
    </font>
    <font>
      <b/>
      <sz val="11"/>
      <color theme="1"/>
      <name val="Meiryo UI"/>
      <family val="3"/>
      <charset val="128"/>
    </font>
    <font>
      <sz val="11"/>
      <color theme="1"/>
      <name val="Meiryo UI"/>
      <family val="3"/>
      <charset val="128"/>
    </font>
    <font>
      <b/>
      <sz val="9"/>
      <color theme="7" tint="-0.499984740745262"/>
      <name val="Meiryo UI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7" tint="-0.499984740745262"/>
      <name val="Arial"/>
      <family val="2"/>
    </font>
    <font>
      <b/>
      <sz val="9"/>
      <color theme="7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176" fontId="8" fillId="0" borderId="2" xfId="0" applyNumberFormat="1" applyFont="1" applyFill="1" applyBorder="1">
      <alignment vertical="center"/>
    </xf>
    <xf numFmtId="0" fontId="7" fillId="0" borderId="0" xfId="0" applyFont="1" applyFill="1" applyAlignment="1">
      <alignment horizontal="center" vertical="center"/>
    </xf>
    <xf numFmtId="176" fontId="8" fillId="0" borderId="0" xfId="0" applyNumberFormat="1" applyFont="1" applyFill="1">
      <alignment vertical="center"/>
    </xf>
    <xf numFmtId="177" fontId="8" fillId="0" borderId="0" xfId="1" applyNumberFormat="1" applyFont="1" applyFill="1">
      <alignment vertical="center"/>
    </xf>
    <xf numFmtId="10" fontId="8" fillId="0" borderId="0" xfId="0" applyNumberFormat="1" applyFont="1" applyFill="1" applyBorder="1">
      <alignment vertical="center"/>
    </xf>
    <xf numFmtId="10" fontId="8" fillId="0" borderId="0" xfId="0" applyNumberFormat="1" applyFont="1" applyFill="1">
      <alignment vertical="center"/>
    </xf>
    <xf numFmtId="0" fontId="9" fillId="0" borderId="0" xfId="0" applyFont="1" applyFill="1">
      <alignment vertical="center"/>
    </xf>
    <xf numFmtId="0" fontId="10" fillId="0" borderId="1" xfId="0" applyFont="1" applyFill="1" applyBorder="1" applyAlignment="1">
      <alignment horizontal="center" vertical="center" wrapText="1"/>
    </xf>
    <xf numFmtId="176" fontId="10" fillId="0" borderId="1" xfId="0" applyNumberFormat="1" applyFont="1" applyFill="1" applyBorder="1" applyAlignment="1">
      <alignment vertical="center" wrapText="1"/>
    </xf>
    <xf numFmtId="177" fontId="10" fillId="0" borderId="1" xfId="1" applyNumberFormat="1" applyFont="1" applyFill="1" applyBorder="1" applyAlignment="1">
      <alignment vertical="center" wrapText="1"/>
    </xf>
    <xf numFmtId="10" fontId="7" fillId="0" borderId="1" xfId="0" applyNumberFormat="1" applyFont="1" applyFill="1" applyBorder="1" applyAlignment="1">
      <alignment vertical="center" wrapText="1"/>
    </xf>
    <xf numFmtId="10" fontId="11" fillId="0" borderId="1" xfId="0" applyNumberFormat="1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center" vertical="center"/>
    </xf>
    <xf numFmtId="176" fontId="8" fillId="0" borderId="1" xfId="0" applyNumberFormat="1" applyFont="1" applyFill="1" applyBorder="1">
      <alignment vertical="center"/>
    </xf>
    <xf numFmtId="177" fontId="8" fillId="0" borderId="2" xfId="1" applyNumberFormat="1" applyFont="1" applyFill="1" applyBorder="1">
      <alignment vertical="center"/>
    </xf>
    <xf numFmtId="178" fontId="8" fillId="0" borderId="2" xfId="2" applyNumberFormat="1" applyFont="1" applyFill="1" applyBorder="1">
      <alignment vertical="center"/>
    </xf>
    <xf numFmtId="38" fontId="8" fillId="0" borderId="1" xfId="1" applyFont="1" applyFill="1" applyBorder="1">
      <alignment vertical="center"/>
    </xf>
    <xf numFmtId="10" fontId="8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vertical="center" wrapText="1"/>
    </xf>
    <xf numFmtId="177" fontId="2" fillId="0" borderId="1" xfId="1" applyNumberFormat="1" applyFont="1" applyFill="1" applyBorder="1" applyAlignment="1">
      <alignment vertical="center" wrapText="1"/>
    </xf>
    <xf numFmtId="10" fontId="4" fillId="0" borderId="1" xfId="0" applyNumberFormat="1" applyFont="1" applyFill="1" applyBorder="1" applyAlignment="1">
      <alignment vertical="center" wrapText="1"/>
    </xf>
    <xf numFmtId="10" fontId="6" fillId="0" borderId="1" xfId="0" applyNumberFormat="1" applyFont="1" applyFill="1" applyBorder="1" applyAlignment="1">
      <alignment vertical="center" wrapText="1"/>
    </xf>
    <xf numFmtId="0" fontId="0" fillId="0" borderId="0" xfId="0" applyFill="1">
      <alignment vertical="center"/>
    </xf>
    <xf numFmtId="0" fontId="4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>
      <alignment vertical="center"/>
    </xf>
    <xf numFmtId="176" fontId="5" fillId="0" borderId="2" xfId="0" applyNumberFormat="1" applyFont="1" applyFill="1" applyBorder="1">
      <alignment vertical="center"/>
    </xf>
    <xf numFmtId="177" fontId="5" fillId="0" borderId="2" xfId="1" applyNumberFormat="1" applyFont="1" applyFill="1" applyBorder="1">
      <alignment vertical="center"/>
    </xf>
    <xf numFmtId="178" fontId="5" fillId="0" borderId="2" xfId="2" applyNumberFormat="1" applyFont="1" applyFill="1" applyBorder="1">
      <alignment vertical="center"/>
    </xf>
    <xf numFmtId="38" fontId="5" fillId="0" borderId="1" xfId="1" applyFont="1" applyFill="1" applyBorder="1">
      <alignment vertical="center"/>
    </xf>
    <xf numFmtId="10" fontId="5" fillId="0" borderId="1" xfId="0" applyNumberFormat="1" applyFont="1" applyFill="1" applyBorder="1">
      <alignment vertical="center"/>
    </xf>
    <xf numFmtId="0" fontId="7" fillId="0" borderId="0" xfId="0" applyFont="1" applyFill="1" applyAlignment="1">
      <alignment horizontal="left" vertical="center"/>
    </xf>
  </cellXfs>
  <cellStyles count="3">
    <cellStyle name="パーセント" xfId="2" builtinId="5"/>
    <cellStyle name="桁区切り" xfId="1" builtinId="6"/>
    <cellStyle name="標準" xfId="0" builtinId="0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M16" sqref="M16"/>
    </sheetView>
  </sheetViews>
  <sheetFormatPr baseColWidth="10" defaultColWidth="11.5703125" defaultRowHeight="16"/>
  <cols>
    <col min="1" max="1" width="23.7109375" style="2" customWidth="1"/>
    <col min="2" max="2" width="14.85546875" style="3" customWidth="1"/>
    <col min="3" max="3" width="8.85546875" style="3" customWidth="1"/>
    <col min="4" max="4" width="8.7109375" style="3" customWidth="1"/>
    <col min="5" max="5" width="6.28515625" style="3" customWidth="1"/>
    <col min="6" max="6" width="12.5703125" style="4" bestFit="1" customWidth="1"/>
    <col min="7" max="7" width="12.140625" style="4" customWidth="1"/>
    <col min="8" max="8" width="11.7109375" style="4" customWidth="1"/>
    <col min="9" max="9" width="12.5703125" style="5" customWidth="1"/>
    <col min="10" max="10" width="16.28515625" style="6" customWidth="1"/>
    <col min="11" max="11" width="11.28515625" style="3" customWidth="1"/>
    <col min="12" max="12" width="11.5703125" style="3" customWidth="1"/>
    <col min="13" max="16384" width="11.5703125" style="7"/>
  </cols>
  <sheetData>
    <row r="1" spans="1:12">
      <c r="A1" s="32" t="s">
        <v>138</v>
      </c>
    </row>
    <row r="2" spans="1:12" ht="45">
      <c r="A2" s="8" t="s">
        <v>0</v>
      </c>
      <c r="B2" s="9" t="s">
        <v>101</v>
      </c>
      <c r="C2" s="9" t="s">
        <v>102</v>
      </c>
      <c r="D2" s="9" t="s">
        <v>103</v>
      </c>
      <c r="E2" s="9" t="s">
        <v>104</v>
      </c>
      <c r="F2" s="10" t="s">
        <v>105</v>
      </c>
      <c r="G2" s="10" t="s">
        <v>106</v>
      </c>
      <c r="H2" s="10" t="s">
        <v>107</v>
      </c>
      <c r="I2" s="11" t="s">
        <v>108</v>
      </c>
      <c r="J2" s="12" t="s">
        <v>109</v>
      </c>
      <c r="K2" s="9" t="s">
        <v>110</v>
      </c>
      <c r="L2" s="9" t="s">
        <v>111</v>
      </c>
    </row>
    <row r="3" spans="1:12">
      <c r="A3" s="13" t="s">
        <v>28</v>
      </c>
      <c r="B3" s="14">
        <v>100</v>
      </c>
      <c r="C3" s="1">
        <v>95.46</v>
      </c>
      <c r="D3" s="1">
        <v>39.119999999999997</v>
      </c>
      <c r="E3" s="1">
        <v>2.97</v>
      </c>
      <c r="F3" s="15">
        <v>80262096</v>
      </c>
      <c r="G3" s="15">
        <v>74056397</v>
      </c>
      <c r="H3" s="16">
        <v>0.922682</v>
      </c>
      <c r="I3" s="17">
        <v>72442865</v>
      </c>
      <c r="J3" s="18">
        <f t="shared" ref="J3:J48" si="0">I3/G3</f>
        <v>0.97821211852907186</v>
      </c>
      <c r="K3" s="16">
        <v>0.279582</v>
      </c>
      <c r="L3" s="1">
        <v>107.765593</v>
      </c>
    </row>
    <row r="4" spans="1:12">
      <c r="A4" s="13" t="s">
        <v>5</v>
      </c>
      <c r="B4" s="14">
        <v>100</v>
      </c>
      <c r="C4" s="1">
        <v>95.81</v>
      </c>
      <c r="D4" s="1">
        <v>39.200000000000003</v>
      </c>
      <c r="E4" s="1">
        <v>3.05</v>
      </c>
      <c r="F4" s="15">
        <v>76871021</v>
      </c>
      <c r="G4" s="15">
        <v>70956183</v>
      </c>
      <c r="H4" s="16">
        <v>0.92305499999999996</v>
      </c>
      <c r="I4" s="17">
        <v>69245531</v>
      </c>
      <c r="J4" s="18">
        <f t="shared" si="0"/>
        <v>0.97589143147680313</v>
      </c>
      <c r="K4" s="16">
        <v>0.28716900000000001</v>
      </c>
      <c r="L4" s="1">
        <v>108.294499</v>
      </c>
    </row>
    <row r="5" spans="1:12">
      <c r="A5" s="13" t="s">
        <v>23</v>
      </c>
      <c r="B5" s="14">
        <v>100</v>
      </c>
      <c r="C5" s="1">
        <v>94.24</v>
      </c>
      <c r="D5" s="1">
        <v>38.729999999999997</v>
      </c>
      <c r="E5" s="1">
        <v>4.7300000000000004</v>
      </c>
      <c r="F5" s="15">
        <v>63774301</v>
      </c>
      <c r="G5" s="15">
        <v>56864801</v>
      </c>
      <c r="H5" s="16">
        <v>0.89165700000000003</v>
      </c>
      <c r="I5" s="17">
        <v>55735425</v>
      </c>
      <c r="J5" s="18">
        <f t="shared" si="0"/>
        <v>0.98013927807467405</v>
      </c>
      <c r="K5" s="16">
        <v>0.21557799999999999</v>
      </c>
      <c r="L5" s="1">
        <v>95.601190000000003</v>
      </c>
    </row>
    <row r="6" spans="1:12">
      <c r="A6" s="13" t="s">
        <v>4</v>
      </c>
      <c r="B6" s="14">
        <v>100</v>
      </c>
      <c r="C6" s="1">
        <v>95.91</v>
      </c>
      <c r="D6" s="1">
        <v>39.229999999999997</v>
      </c>
      <c r="E6" s="1">
        <v>3.05</v>
      </c>
      <c r="F6" s="15">
        <v>82374986</v>
      </c>
      <c r="G6" s="15">
        <v>76042982</v>
      </c>
      <c r="H6" s="16">
        <v>0.92313199999999995</v>
      </c>
      <c r="I6" s="17">
        <v>73325189</v>
      </c>
      <c r="J6" s="18">
        <f t="shared" si="0"/>
        <v>0.96425977876564595</v>
      </c>
      <c r="K6" s="16">
        <v>0.34630100000000003</v>
      </c>
      <c r="L6" s="1">
        <v>102.623537</v>
      </c>
    </row>
    <row r="7" spans="1:12">
      <c r="A7" s="13" t="s">
        <v>22</v>
      </c>
      <c r="B7" s="14">
        <v>100</v>
      </c>
      <c r="C7" s="1">
        <v>94.4</v>
      </c>
      <c r="D7" s="1">
        <v>38.770000000000003</v>
      </c>
      <c r="E7" s="1">
        <v>4.7300000000000004</v>
      </c>
      <c r="F7" s="15">
        <v>70824449</v>
      </c>
      <c r="G7" s="15">
        <v>63386199</v>
      </c>
      <c r="H7" s="16">
        <v>0.89497599999999999</v>
      </c>
      <c r="I7" s="17">
        <v>61805786</v>
      </c>
      <c r="J7" s="18">
        <f t="shared" si="0"/>
        <v>0.9750669226908526</v>
      </c>
      <c r="K7" s="16">
        <v>0.18803900000000001</v>
      </c>
      <c r="L7" s="1">
        <v>108.90795799999999</v>
      </c>
    </row>
    <row r="8" spans="1:12">
      <c r="A8" s="13" t="s">
        <v>21</v>
      </c>
      <c r="B8" s="14">
        <v>100</v>
      </c>
      <c r="C8" s="1">
        <v>93.73</v>
      </c>
      <c r="D8" s="1">
        <v>38.58</v>
      </c>
      <c r="E8" s="1">
        <v>4.7300000000000004</v>
      </c>
      <c r="F8" s="15">
        <v>70019287</v>
      </c>
      <c r="G8" s="15">
        <v>61827046</v>
      </c>
      <c r="H8" s="16">
        <v>0.88300000000000001</v>
      </c>
      <c r="I8" s="17">
        <v>60604194</v>
      </c>
      <c r="J8" s="18">
        <f t="shared" si="0"/>
        <v>0.9802214066640027</v>
      </c>
      <c r="K8" s="16">
        <v>0.151116</v>
      </c>
      <c r="L8" s="1">
        <v>108.143512</v>
      </c>
    </row>
    <row r="9" spans="1:12">
      <c r="A9" s="13" t="s">
        <v>20</v>
      </c>
      <c r="B9" s="14">
        <v>100</v>
      </c>
      <c r="C9" s="1">
        <v>95.99</v>
      </c>
      <c r="D9" s="1">
        <v>39.25</v>
      </c>
      <c r="E9" s="1">
        <v>4.21</v>
      </c>
      <c r="F9" s="15">
        <v>84709185</v>
      </c>
      <c r="G9" s="15">
        <v>77594504</v>
      </c>
      <c r="H9" s="16">
        <v>0.91601100000000002</v>
      </c>
      <c r="I9" s="17">
        <v>76455594</v>
      </c>
      <c r="J9" s="18">
        <f t="shared" si="0"/>
        <v>0.98532228519690002</v>
      </c>
      <c r="K9" s="16">
        <v>0.18806600000000001</v>
      </c>
      <c r="L9" s="1">
        <v>147.023113</v>
      </c>
    </row>
    <row r="10" spans="1:12">
      <c r="A10" s="13" t="s">
        <v>27</v>
      </c>
      <c r="B10" s="14">
        <v>100</v>
      </c>
      <c r="C10" s="1">
        <v>95.1</v>
      </c>
      <c r="D10" s="1">
        <v>39.020000000000003</v>
      </c>
      <c r="E10" s="1">
        <v>2.97</v>
      </c>
      <c r="F10" s="15">
        <v>64981145</v>
      </c>
      <c r="G10" s="15">
        <v>59658050</v>
      </c>
      <c r="H10" s="16">
        <v>0.91808199999999995</v>
      </c>
      <c r="I10" s="17">
        <v>58534481</v>
      </c>
      <c r="J10" s="18">
        <f t="shared" si="0"/>
        <v>0.98116651482909678</v>
      </c>
      <c r="K10" s="16">
        <v>0.228542</v>
      </c>
      <c r="L10" s="1">
        <v>106.091043</v>
      </c>
    </row>
    <row r="11" spans="1:12">
      <c r="A11" s="13" t="s">
        <v>19</v>
      </c>
      <c r="B11" s="14">
        <v>100</v>
      </c>
      <c r="C11" s="1">
        <v>95.92</v>
      </c>
      <c r="D11" s="1">
        <v>39.229999999999997</v>
      </c>
      <c r="E11" s="1">
        <v>4.21</v>
      </c>
      <c r="F11" s="15">
        <v>68263140</v>
      </c>
      <c r="G11" s="15">
        <v>62421696</v>
      </c>
      <c r="H11" s="16">
        <v>0.91442800000000002</v>
      </c>
      <c r="I11" s="17">
        <v>61149969</v>
      </c>
      <c r="J11" s="18">
        <f t="shared" si="0"/>
        <v>0.97962684320528559</v>
      </c>
      <c r="K11" s="16">
        <v>0.29836400000000002</v>
      </c>
      <c r="L11" s="1">
        <v>93.990590999999995</v>
      </c>
    </row>
    <row r="12" spans="1:12">
      <c r="A12" s="13" t="s">
        <v>18</v>
      </c>
      <c r="B12" s="14">
        <v>100</v>
      </c>
      <c r="C12" s="1">
        <v>95.68</v>
      </c>
      <c r="D12" s="1">
        <v>39.15</v>
      </c>
      <c r="E12" s="1">
        <v>4.21</v>
      </c>
      <c r="F12" s="15">
        <v>75459633</v>
      </c>
      <c r="G12" s="15">
        <v>68694026</v>
      </c>
      <c r="H12" s="16">
        <v>0.91034099999999996</v>
      </c>
      <c r="I12" s="17">
        <v>67177843</v>
      </c>
      <c r="J12" s="18">
        <f t="shared" si="0"/>
        <v>0.97792845916470228</v>
      </c>
      <c r="K12" s="16">
        <v>0.18107300000000001</v>
      </c>
      <c r="L12" s="1">
        <v>127.616643</v>
      </c>
    </row>
    <row r="13" spans="1:12">
      <c r="A13" s="13" t="s">
        <v>3</v>
      </c>
      <c r="B13" s="14">
        <v>100</v>
      </c>
      <c r="C13" s="1">
        <v>95.82</v>
      </c>
      <c r="D13" s="1">
        <v>39.200000000000003</v>
      </c>
      <c r="E13" s="1">
        <v>3.05</v>
      </c>
      <c r="F13" s="15">
        <v>66379476</v>
      </c>
      <c r="G13" s="15">
        <v>61243919</v>
      </c>
      <c r="H13" s="16">
        <v>0.92263300000000004</v>
      </c>
      <c r="I13" s="17">
        <v>59837703</v>
      </c>
      <c r="J13" s="18">
        <f t="shared" si="0"/>
        <v>0.97703909183212134</v>
      </c>
      <c r="K13" s="16">
        <v>0.31335000000000002</v>
      </c>
      <c r="L13" s="1">
        <v>93.770702999999997</v>
      </c>
    </row>
    <row r="14" spans="1:12">
      <c r="A14" s="13" t="s">
        <v>17</v>
      </c>
      <c r="B14" s="14">
        <v>100</v>
      </c>
      <c r="C14" s="1">
        <v>96.08</v>
      </c>
      <c r="D14" s="1">
        <v>39.28</v>
      </c>
      <c r="E14" s="1">
        <v>4.21</v>
      </c>
      <c r="F14" s="15">
        <v>86052200</v>
      </c>
      <c r="G14" s="15">
        <v>78881411</v>
      </c>
      <c r="H14" s="16">
        <v>0.91666899999999996</v>
      </c>
      <c r="I14" s="17">
        <v>77545135</v>
      </c>
      <c r="J14" s="18">
        <f t="shared" si="0"/>
        <v>0.98305968436594016</v>
      </c>
      <c r="K14" s="16">
        <v>0.348161</v>
      </c>
      <c r="L14" s="1">
        <v>106.760707</v>
      </c>
    </row>
    <row r="15" spans="1:12">
      <c r="A15" s="13" t="s">
        <v>129</v>
      </c>
      <c r="B15" s="14">
        <v>100</v>
      </c>
      <c r="C15" s="1">
        <v>95.29</v>
      </c>
      <c r="D15" s="1">
        <v>39.049999999999997</v>
      </c>
      <c r="E15" s="1">
        <v>22.98</v>
      </c>
      <c r="F15" s="15">
        <v>82617848</v>
      </c>
      <c r="G15" s="15">
        <v>75912548</v>
      </c>
      <c r="H15" s="16">
        <v>0.91883999999999999</v>
      </c>
      <c r="I15" s="17">
        <v>74064439</v>
      </c>
      <c r="J15" s="18">
        <f t="shared" si="0"/>
        <v>0.97565476263555273</v>
      </c>
      <c r="K15" s="16">
        <v>0.275088</v>
      </c>
      <c r="L15" s="1">
        <v>120.23827900000001</v>
      </c>
    </row>
    <row r="16" spans="1:12">
      <c r="A16" s="13" t="s">
        <v>128</v>
      </c>
      <c r="B16" s="14">
        <v>100</v>
      </c>
      <c r="C16" s="1">
        <v>95.42</v>
      </c>
      <c r="D16" s="1">
        <v>39.090000000000003</v>
      </c>
      <c r="E16" s="1">
        <v>3.04</v>
      </c>
      <c r="F16" s="15">
        <v>63452990</v>
      </c>
      <c r="G16" s="15">
        <v>58197902</v>
      </c>
      <c r="H16" s="16">
        <v>0.91718100000000002</v>
      </c>
      <c r="I16" s="17">
        <v>56695546</v>
      </c>
      <c r="J16" s="18">
        <f t="shared" si="0"/>
        <v>0.97418539245624347</v>
      </c>
      <c r="K16" s="16">
        <v>0.239984</v>
      </c>
      <c r="L16" s="1">
        <v>96.496482999999998</v>
      </c>
    </row>
    <row r="17" spans="1:12">
      <c r="A17" s="13" t="s">
        <v>127</v>
      </c>
      <c r="B17" s="14">
        <v>100</v>
      </c>
      <c r="C17" s="1">
        <v>95.83</v>
      </c>
      <c r="D17" s="1">
        <v>39.19</v>
      </c>
      <c r="E17" s="1">
        <v>22.98</v>
      </c>
      <c r="F17" s="15">
        <v>66293643</v>
      </c>
      <c r="G17" s="15">
        <v>61752917</v>
      </c>
      <c r="H17" s="16">
        <v>0.93150599999999995</v>
      </c>
      <c r="I17" s="17">
        <v>60870695</v>
      </c>
      <c r="J17" s="18">
        <f t="shared" si="0"/>
        <v>0.98571367891819583</v>
      </c>
      <c r="K17" s="16">
        <v>0.379859</v>
      </c>
      <c r="L17" s="1">
        <v>79.850717000000003</v>
      </c>
    </row>
    <row r="18" spans="1:12">
      <c r="A18" s="13" t="s">
        <v>126</v>
      </c>
      <c r="B18" s="14">
        <v>100</v>
      </c>
      <c r="C18" s="1">
        <v>96.15</v>
      </c>
      <c r="D18" s="1">
        <v>39.29</v>
      </c>
      <c r="E18" s="1">
        <v>4.21</v>
      </c>
      <c r="F18" s="15">
        <v>67342375</v>
      </c>
      <c r="G18" s="15">
        <v>61888135</v>
      </c>
      <c r="H18" s="16">
        <v>0.91900700000000002</v>
      </c>
      <c r="I18" s="17">
        <v>60036869</v>
      </c>
      <c r="J18" s="18">
        <f t="shared" si="0"/>
        <v>0.97008689953251948</v>
      </c>
      <c r="K18" s="16">
        <v>0.24818699999999999</v>
      </c>
      <c r="L18" s="1">
        <v>100.560738</v>
      </c>
    </row>
    <row r="19" spans="1:12">
      <c r="A19" s="13" t="s">
        <v>125</v>
      </c>
      <c r="B19" s="14">
        <v>100</v>
      </c>
      <c r="C19" s="1">
        <v>96.06</v>
      </c>
      <c r="D19" s="1">
        <v>39.26</v>
      </c>
      <c r="E19" s="1">
        <v>3.88</v>
      </c>
      <c r="F19" s="15">
        <v>78235842</v>
      </c>
      <c r="G19" s="15">
        <v>72523285</v>
      </c>
      <c r="H19" s="16">
        <v>0.926983</v>
      </c>
      <c r="I19" s="17">
        <v>70731617</v>
      </c>
      <c r="J19" s="18">
        <f t="shared" si="0"/>
        <v>0.97529527240802727</v>
      </c>
      <c r="K19" s="16">
        <v>0.19603000000000001</v>
      </c>
      <c r="L19" s="1">
        <v>131.91457</v>
      </c>
    </row>
    <row r="20" spans="1:12">
      <c r="A20" s="13" t="s">
        <v>124</v>
      </c>
      <c r="B20" s="14">
        <v>100</v>
      </c>
      <c r="C20" s="1">
        <v>95.37</v>
      </c>
      <c r="D20" s="1">
        <v>39.08</v>
      </c>
      <c r="E20" s="1">
        <v>3.04</v>
      </c>
      <c r="F20" s="15">
        <v>71270900</v>
      </c>
      <c r="G20" s="15">
        <v>65363336</v>
      </c>
      <c r="H20" s="16">
        <v>0.91711100000000001</v>
      </c>
      <c r="I20" s="17">
        <v>64047802</v>
      </c>
      <c r="J20" s="18">
        <f t="shared" si="0"/>
        <v>0.97987351808359358</v>
      </c>
      <c r="K20" s="16">
        <v>0.28862599999999999</v>
      </c>
      <c r="L20" s="1">
        <v>103.693929</v>
      </c>
    </row>
    <row r="21" spans="1:12">
      <c r="A21" s="13" t="s">
        <v>123</v>
      </c>
      <c r="B21" s="14">
        <v>100</v>
      </c>
      <c r="C21" s="1">
        <v>95.77</v>
      </c>
      <c r="D21" s="1">
        <v>39.17</v>
      </c>
      <c r="E21" s="1">
        <v>3.88</v>
      </c>
      <c r="F21" s="15">
        <v>83578725</v>
      </c>
      <c r="G21" s="15">
        <v>77313918</v>
      </c>
      <c r="H21" s="16">
        <v>0.92504299999999995</v>
      </c>
      <c r="I21" s="17">
        <v>75175956</v>
      </c>
      <c r="J21" s="18">
        <f t="shared" si="0"/>
        <v>0.97234699708272443</v>
      </c>
      <c r="K21" s="16">
        <v>0.17430000000000001</v>
      </c>
      <c r="L21" s="1">
        <v>155.237437</v>
      </c>
    </row>
    <row r="22" spans="1:12">
      <c r="A22" s="13" t="s">
        <v>122</v>
      </c>
      <c r="B22" s="14">
        <v>100</v>
      </c>
      <c r="C22" s="1">
        <v>96.22</v>
      </c>
      <c r="D22" s="1">
        <v>39.31</v>
      </c>
      <c r="E22" s="1">
        <v>3.88</v>
      </c>
      <c r="F22" s="15">
        <v>72742382</v>
      </c>
      <c r="G22" s="15">
        <v>67589910</v>
      </c>
      <c r="H22" s="16">
        <v>0.92916799999999999</v>
      </c>
      <c r="I22" s="17">
        <v>66744000</v>
      </c>
      <c r="J22" s="18">
        <f t="shared" si="0"/>
        <v>0.9874846704190019</v>
      </c>
      <c r="K22" s="16">
        <v>0.32746399999999998</v>
      </c>
      <c r="L22" s="1">
        <v>102.865308</v>
      </c>
    </row>
    <row r="23" spans="1:12">
      <c r="A23" s="13" t="s">
        <v>121</v>
      </c>
      <c r="B23" s="14">
        <v>100</v>
      </c>
      <c r="C23" s="1">
        <v>94.97</v>
      </c>
      <c r="D23" s="1">
        <v>38.89</v>
      </c>
      <c r="E23" s="1">
        <v>3.88</v>
      </c>
      <c r="F23" s="15">
        <v>61780091</v>
      </c>
      <c r="G23" s="15">
        <v>56632625</v>
      </c>
      <c r="H23" s="16">
        <v>0.91668099999999997</v>
      </c>
      <c r="I23" s="17">
        <v>55155649</v>
      </c>
      <c r="J23" s="18">
        <f t="shared" si="0"/>
        <v>0.97392005050092589</v>
      </c>
      <c r="K23" s="16">
        <v>0.24071000000000001</v>
      </c>
      <c r="L23" s="1">
        <v>94.839944000000003</v>
      </c>
    </row>
    <row r="24" spans="1:12">
      <c r="A24" s="13" t="s">
        <v>10</v>
      </c>
      <c r="B24" s="14">
        <v>100</v>
      </c>
      <c r="C24" s="1">
        <v>93.29</v>
      </c>
      <c r="D24" s="1">
        <v>38.450000000000003</v>
      </c>
      <c r="E24" s="1">
        <v>3.54</v>
      </c>
      <c r="F24" s="15">
        <v>65315764</v>
      </c>
      <c r="G24" s="15">
        <v>57455776</v>
      </c>
      <c r="H24" s="16">
        <v>0.87966200000000005</v>
      </c>
      <c r="I24" s="17">
        <v>56956538</v>
      </c>
      <c r="J24" s="18">
        <f t="shared" si="0"/>
        <v>0.99131091711301578</v>
      </c>
      <c r="K24" s="16">
        <v>0.12578500000000001</v>
      </c>
      <c r="L24" s="1">
        <v>111.120341</v>
      </c>
    </row>
    <row r="25" spans="1:12">
      <c r="A25" s="13" t="s">
        <v>1</v>
      </c>
      <c r="B25" s="14">
        <v>100</v>
      </c>
      <c r="C25" s="1">
        <v>94.83</v>
      </c>
      <c r="D25" s="1">
        <v>38.92</v>
      </c>
      <c r="E25" s="1">
        <v>22.98</v>
      </c>
      <c r="F25" s="15">
        <v>63615061</v>
      </c>
      <c r="G25" s="15">
        <v>57801104</v>
      </c>
      <c r="H25" s="16">
        <v>0.90860700000000005</v>
      </c>
      <c r="I25" s="17">
        <v>56571311</v>
      </c>
      <c r="J25" s="18">
        <f t="shared" si="0"/>
        <v>0.97872371088275412</v>
      </c>
      <c r="K25" s="16">
        <v>0.16989499999999999</v>
      </c>
      <c r="L25" s="1">
        <v>88.637772999999996</v>
      </c>
    </row>
    <row r="26" spans="1:12">
      <c r="A26" s="13" t="s">
        <v>16</v>
      </c>
      <c r="B26" s="14">
        <v>100</v>
      </c>
      <c r="C26" s="1">
        <v>95.84</v>
      </c>
      <c r="D26" s="1">
        <v>39.21</v>
      </c>
      <c r="E26" s="1">
        <v>3.88</v>
      </c>
      <c r="F26" s="15">
        <v>94141527</v>
      </c>
      <c r="G26" s="15">
        <v>86731218</v>
      </c>
      <c r="H26" s="16">
        <v>0.92128500000000002</v>
      </c>
      <c r="I26" s="17">
        <v>85388672</v>
      </c>
      <c r="J26" s="18">
        <f t="shared" si="0"/>
        <v>0.98452061401927971</v>
      </c>
      <c r="K26" s="16">
        <v>0.16986599999999999</v>
      </c>
      <c r="L26" s="1">
        <v>172.29301599999999</v>
      </c>
    </row>
    <row r="27" spans="1:12">
      <c r="A27" s="13" t="s">
        <v>26</v>
      </c>
      <c r="B27" s="14">
        <v>100</v>
      </c>
      <c r="C27" s="1">
        <v>94.01</v>
      </c>
      <c r="D27" s="1">
        <v>38.72</v>
      </c>
      <c r="E27" s="1">
        <v>2.97</v>
      </c>
      <c r="F27" s="15">
        <v>65063949</v>
      </c>
      <c r="G27" s="15">
        <v>54995992</v>
      </c>
      <c r="H27" s="16">
        <v>0.84526100000000004</v>
      </c>
      <c r="I27" s="17">
        <v>52445479</v>
      </c>
      <c r="J27" s="18">
        <f t="shared" si="0"/>
        <v>0.95362365679302596</v>
      </c>
      <c r="K27" s="16">
        <v>0.618533</v>
      </c>
      <c r="L27" s="1">
        <v>24.493780000000001</v>
      </c>
    </row>
    <row r="28" spans="1:12">
      <c r="A28" s="13" t="s">
        <v>15</v>
      </c>
      <c r="B28" s="14">
        <v>100</v>
      </c>
      <c r="C28" s="1">
        <v>95.16</v>
      </c>
      <c r="D28" s="1">
        <v>39</v>
      </c>
      <c r="E28" s="1">
        <v>4.79</v>
      </c>
      <c r="F28" s="15">
        <v>67997289</v>
      </c>
      <c r="G28" s="15">
        <v>61986876</v>
      </c>
      <c r="H28" s="16">
        <v>0.91160799999999997</v>
      </c>
      <c r="I28" s="17">
        <v>60776466</v>
      </c>
      <c r="J28" s="18">
        <f t="shared" si="0"/>
        <v>0.98047312466593739</v>
      </c>
      <c r="K28" s="16">
        <v>0.28727999999999998</v>
      </c>
      <c r="L28" s="1">
        <v>93.945063000000005</v>
      </c>
    </row>
    <row r="29" spans="1:12">
      <c r="A29" s="13" t="s">
        <v>7</v>
      </c>
      <c r="B29" s="14">
        <v>100</v>
      </c>
      <c r="C29" s="1">
        <v>95.48</v>
      </c>
      <c r="D29" s="1">
        <v>39.11</v>
      </c>
      <c r="E29" s="1">
        <v>3.05</v>
      </c>
      <c r="F29" s="15">
        <v>83233430</v>
      </c>
      <c r="G29" s="15">
        <v>76315432</v>
      </c>
      <c r="H29" s="16">
        <v>0.91688400000000003</v>
      </c>
      <c r="I29" s="17">
        <v>74453895</v>
      </c>
      <c r="J29" s="18">
        <f t="shared" si="0"/>
        <v>0.97560733194827487</v>
      </c>
      <c r="K29" s="16">
        <v>0.40786499999999998</v>
      </c>
      <c r="L29" s="1">
        <v>94.844711000000004</v>
      </c>
    </row>
    <row r="30" spans="1:12">
      <c r="A30" s="13" t="s">
        <v>14</v>
      </c>
      <c r="B30" s="14">
        <v>100</v>
      </c>
      <c r="C30" s="1">
        <v>94.96</v>
      </c>
      <c r="D30" s="1">
        <v>38.93</v>
      </c>
      <c r="E30" s="1">
        <v>4.79</v>
      </c>
      <c r="F30" s="15">
        <v>66758774</v>
      </c>
      <c r="G30" s="15">
        <v>60801318</v>
      </c>
      <c r="H30" s="16">
        <v>0.91076100000000004</v>
      </c>
      <c r="I30" s="17">
        <v>59764275</v>
      </c>
      <c r="J30" s="18">
        <f t="shared" si="0"/>
        <v>0.98294374144981533</v>
      </c>
      <c r="K30" s="16">
        <v>0.225517</v>
      </c>
      <c r="L30" s="1">
        <v>98.532959000000005</v>
      </c>
    </row>
    <row r="31" spans="1:12">
      <c r="A31" s="13" t="s">
        <v>6</v>
      </c>
      <c r="B31" s="14">
        <v>100</v>
      </c>
      <c r="C31" s="1">
        <v>96.06</v>
      </c>
      <c r="D31" s="1">
        <v>39.270000000000003</v>
      </c>
      <c r="E31" s="1">
        <v>3.05</v>
      </c>
      <c r="F31" s="15">
        <v>72471691</v>
      </c>
      <c r="G31" s="15">
        <v>67253570</v>
      </c>
      <c r="H31" s="16">
        <v>0.92799799999999999</v>
      </c>
      <c r="I31" s="17">
        <v>66010121</v>
      </c>
      <c r="J31" s="18">
        <f t="shared" si="0"/>
        <v>0.98151103354067304</v>
      </c>
      <c r="K31" s="16">
        <v>0.22305</v>
      </c>
      <c r="L31" s="1">
        <v>118.054877</v>
      </c>
    </row>
    <row r="32" spans="1:12">
      <c r="A32" s="13" t="s">
        <v>13</v>
      </c>
      <c r="B32" s="14">
        <v>100</v>
      </c>
      <c r="C32" s="1">
        <v>94.8</v>
      </c>
      <c r="D32" s="1">
        <v>38.89</v>
      </c>
      <c r="E32" s="1">
        <v>4.79</v>
      </c>
      <c r="F32" s="15">
        <v>75374904</v>
      </c>
      <c r="G32" s="15">
        <v>68437961</v>
      </c>
      <c r="H32" s="16">
        <v>0.90796699999999997</v>
      </c>
      <c r="I32" s="17">
        <v>66979828</v>
      </c>
      <c r="J32" s="18">
        <f t="shared" si="0"/>
        <v>0.97869409055012613</v>
      </c>
      <c r="K32" s="16">
        <v>0.144318</v>
      </c>
      <c r="L32" s="1">
        <v>132.68832399999999</v>
      </c>
    </row>
    <row r="33" spans="1:12">
      <c r="A33" s="13" t="s">
        <v>12</v>
      </c>
      <c r="B33" s="14">
        <v>100</v>
      </c>
      <c r="C33" s="1">
        <v>94.76</v>
      </c>
      <c r="D33" s="1">
        <v>38.880000000000003</v>
      </c>
      <c r="E33" s="1">
        <v>4.79</v>
      </c>
      <c r="F33" s="15">
        <v>72095475</v>
      </c>
      <c r="G33" s="15">
        <v>65211349</v>
      </c>
      <c r="H33" s="16">
        <v>0.90451400000000004</v>
      </c>
      <c r="I33" s="17">
        <v>63837323</v>
      </c>
      <c r="J33" s="18">
        <f t="shared" si="0"/>
        <v>0.97892964919342496</v>
      </c>
      <c r="K33" s="16">
        <v>0.14022799999999999</v>
      </c>
      <c r="L33" s="1">
        <v>128.111896</v>
      </c>
    </row>
    <row r="34" spans="1:12">
      <c r="A34" s="13" t="s">
        <v>11</v>
      </c>
      <c r="B34" s="14">
        <v>100</v>
      </c>
      <c r="C34" s="1">
        <v>95.27</v>
      </c>
      <c r="D34" s="1">
        <v>39.03</v>
      </c>
      <c r="E34" s="1">
        <v>4.79</v>
      </c>
      <c r="F34" s="15">
        <v>70164202</v>
      </c>
      <c r="G34" s="15">
        <v>64129262</v>
      </c>
      <c r="H34" s="16">
        <v>0.91398800000000002</v>
      </c>
      <c r="I34" s="17">
        <v>62892613</v>
      </c>
      <c r="J34" s="18">
        <f t="shared" si="0"/>
        <v>0.98071630701129853</v>
      </c>
      <c r="K34" s="16">
        <v>0.19455800000000001</v>
      </c>
      <c r="L34" s="1">
        <v>115.42463499999999</v>
      </c>
    </row>
    <row r="35" spans="1:12">
      <c r="A35" s="13" t="s">
        <v>9</v>
      </c>
      <c r="B35" s="14">
        <v>100</v>
      </c>
      <c r="C35" s="1">
        <v>94.29</v>
      </c>
      <c r="D35" s="1">
        <v>38.729999999999997</v>
      </c>
      <c r="E35" s="1">
        <v>3.54</v>
      </c>
      <c r="F35" s="15">
        <v>68942368</v>
      </c>
      <c r="G35" s="15">
        <v>62144567</v>
      </c>
      <c r="H35" s="16">
        <v>0.90139899999999995</v>
      </c>
      <c r="I35" s="17">
        <v>60769941</v>
      </c>
      <c r="J35" s="18">
        <f t="shared" si="0"/>
        <v>0.9778801902344898</v>
      </c>
      <c r="K35" s="16">
        <v>0.31883099999999998</v>
      </c>
      <c r="L35" s="1">
        <v>85.227165999999997</v>
      </c>
    </row>
    <row r="36" spans="1:12">
      <c r="A36" s="13" t="s">
        <v>25</v>
      </c>
      <c r="B36" s="14">
        <v>100</v>
      </c>
      <c r="C36" s="1">
        <v>93.92</v>
      </c>
      <c r="D36" s="1">
        <v>38.67</v>
      </c>
      <c r="E36" s="1">
        <v>3.9</v>
      </c>
      <c r="F36" s="15">
        <v>94156005</v>
      </c>
      <c r="G36" s="15">
        <v>86924926</v>
      </c>
      <c r="H36" s="16">
        <v>0.92320100000000005</v>
      </c>
      <c r="I36" s="17">
        <v>84632340</v>
      </c>
      <c r="J36" s="18">
        <f t="shared" si="0"/>
        <v>0.97362567786367749</v>
      </c>
      <c r="K36" s="16">
        <v>0.38472099999999998</v>
      </c>
      <c r="L36" s="1">
        <v>95.816899000000006</v>
      </c>
    </row>
    <row r="37" spans="1:12">
      <c r="A37" s="13" t="s">
        <v>8</v>
      </c>
      <c r="B37" s="14">
        <v>100</v>
      </c>
      <c r="C37" s="1">
        <v>93.98</v>
      </c>
      <c r="D37" s="1">
        <v>38.65</v>
      </c>
      <c r="E37" s="1">
        <v>3.54</v>
      </c>
      <c r="F37" s="15">
        <v>63651326</v>
      </c>
      <c r="G37" s="15">
        <v>56983292</v>
      </c>
      <c r="H37" s="16">
        <v>0.89524099999999995</v>
      </c>
      <c r="I37" s="17">
        <v>55933714</v>
      </c>
      <c r="J37" s="18">
        <f t="shared" si="0"/>
        <v>0.981580951834092</v>
      </c>
      <c r="K37" s="16">
        <v>0.14432600000000001</v>
      </c>
      <c r="L37" s="1">
        <v>111.75808000000001</v>
      </c>
    </row>
    <row r="38" spans="1:12">
      <c r="A38" s="13" t="s">
        <v>2</v>
      </c>
      <c r="B38" s="14">
        <v>100</v>
      </c>
      <c r="C38" s="1">
        <v>95.87</v>
      </c>
      <c r="D38" s="1">
        <v>39.22</v>
      </c>
      <c r="E38" s="1">
        <v>3.04</v>
      </c>
      <c r="F38" s="15">
        <v>72893681</v>
      </c>
      <c r="G38" s="15">
        <v>67615514</v>
      </c>
      <c r="H38" s="16">
        <v>0.92759100000000005</v>
      </c>
      <c r="I38" s="17">
        <v>66506014</v>
      </c>
      <c r="J38" s="18">
        <f t="shared" si="0"/>
        <v>0.98359104391338359</v>
      </c>
      <c r="K38" s="16">
        <v>0.24355499999999999</v>
      </c>
      <c r="L38" s="1">
        <v>116.838999</v>
      </c>
    </row>
    <row r="39" spans="1:12">
      <c r="A39" s="13" t="s">
        <v>24</v>
      </c>
      <c r="B39" s="14">
        <v>100</v>
      </c>
      <c r="C39" s="1">
        <v>93.83</v>
      </c>
      <c r="D39" s="1">
        <v>38.64</v>
      </c>
      <c r="E39" s="1">
        <v>3.9</v>
      </c>
      <c r="F39" s="15">
        <v>72415571</v>
      </c>
      <c r="G39" s="15">
        <v>66982659</v>
      </c>
      <c r="H39" s="16">
        <v>0.92497600000000002</v>
      </c>
      <c r="I39" s="17">
        <v>65617225</v>
      </c>
      <c r="J39" s="18">
        <f t="shared" si="0"/>
        <v>0.97961511202474061</v>
      </c>
      <c r="K39" s="16">
        <v>0.31048300000000001</v>
      </c>
      <c r="L39" s="1">
        <v>94.740712000000002</v>
      </c>
    </row>
    <row r="40" spans="1:12">
      <c r="A40" s="13" t="s">
        <v>120</v>
      </c>
      <c r="B40" s="14">
        <v>100</v>
      </c>
      <c r="C40" s="1">
        <v>95.32</v>
      </c>
      <c r="D40" s="1">
        <v>39.06</v>
      </c>
      <c r="E40" s="1">
        <v>22.98</v>
      </c>
      <c r="F40" s="15">
        <v>84649469</v>
      </c>
      <c r="G40" s="15">
        <v>77895883</v>
      </c>
      <c r="H40" s="16">
        <v>0.92021699999999995</v>
      </c>
      <c r="I40" s="17">
        <v>75536087</v>
      </c>
      <c r="J40" s="18">
        <f t="shared" si="0"/>
        <v>0.96970576737669179</v>
      </c>
      <c r="K40" s="16">
        <v>0.34311700000000001</v>
      </c>
      <c r="L40" s="1">
        <v>103.84493999999999</v>
      </c>
    </row>
    <row r="41" spans="1:12">
      <c r="A41" s="13" t="s">
        <v>119</v>
      </c>
      <c r="B41" s="14">
        <v>100</v>
      </c>
      <c r="C41" s="1">
        <v>95.54</v>
      </c>
      <c r="D41" s="1">
        <v>39.119999999999997</v>
      </c>
      <c r="E41" s="1">
        <v>3.04</v>
      </c>
      <c r="F41" s="15">
        <v>84378624</v>
      </c>
      <c r="G41" s="15">
        <v>77697947</v>
      </c>
      <c r="H41" s="16">
        <v>0.920825</v>
      </c>
      <c r="I41" s="17">
        <v>75639760</v>
      </c>
      <c r="J41" s="18">
        <f t="shared" si="0"/>
        <v>0.97351040690946444</v>
      </c>
      <c r="K41" s="16">
        <v>0.26983499999999999</v>
      </c>
      <c r="L41" s="1">
        <v>119.33611000000001</v>
      </c>
    </row>
    <row r="42" spans="1:12">
      <c r="A42" s="13" t="s">
        <v>118</v>
      </c>
      <c r="B42" s="14">
        <v>100</v>
      </c>
      <c r="C42" s="1">
        <v>95.56</v>
      </c>
      <c r="D42" s="1">
        <v>39.119999999999997</v>
      </c>
      <c r="E42" s="1">
        <v>22.98</v>
      </c>
      <c r="F42" s="15">
        <v>74817019</v>
      </c>
      <c r="G42" s="15">
        <v>69195347</v>
      </c>
      <c r="H42" s="16">
        <v>0.92486100000000004</v>
      </c>
      <c r="I42" s="17">
        <v>68313378</v>
      </c>
      <c r="J42" s="18">
        <f t="shared" si="0"/>
        <v>0.98725392619246488</v>
      </c>
      <c r="K42" s="16">
        <v>0.45774199999999998</v>
      </c>
      <c r="L42" s="1">
        <v>76.888346999999996</v>
      </c>
    </row>
    <row r="43" spans="1:12">
      <c r="A43" s="13" t="s">
        <v>117</v>
      </c>
      <c r="B43" s="14">
        <v>100</v>
      </c>
      <c r="C43" s="1">
        <v>92.87</v>
      </c>
      <c r="D43" s="1">
        <v>38.369999999999997</v>
      </c>
      <c r="E43" s="1">
        <v>3.9</v>
      </c>
      <c r="F43" s="15">
        <v>75242964</v>
      </c>
      <c r="G43" s="15">
        <v>68703415</v>
      </c>
      <c r="H43" s="16">
        <v>0.91308800000000001</v>
      </c>
      <c r="I43" s="17">
        <v>66979933</v>
      </c>
      <c r="J43" s="18">
        <f t="shared" si="0"/>
        <v>0.97491417275254799</v>
      </c>
      <c r="K43" s="16">
        <v>0.18537600000000001</v>
      </c>
      <c r="L43" s="1">
        <v>126.381096</v>
      </c>
    </row>
    <row r="44" spans="1:12">
      <c r="A44" s="13" t="s">
        <v>116</v>
      </c>
      <c r="B44" s="14">
        <v>100</v>
      </c>
      <c r="C44" s="1">
        <v>93.8</v>
      </c>
      <c r="D44" s="1">
        <v>38.6</v>
      </c>
      <c r="E44" s="1">
        <v>3.54</v>
      </c>
      <c r="F44" s="15">
        <v>69498391</v>
      </c>
      <c r="G44" s="15">
        <v>61955419</v>
      </c>
      <c r="H44" s="16">
        <v>0.89146599999999998</v>
      </c>
      <c r="I44" s="17">
        <v>61003082</v>
      </c>
      <c r="J44" s="18">
        <f t="shared" si="0"/>
        <v>0.98462867307862123</v>
      </c>
      <c r="K44" s="16">
        <v>0.140628</v>
      </c>
      <c r="L44" s="1">
        <v>125.448505</v>
      </c>
    </row>
    <row r="45" spans="1:12">
      <c r="A45" s="13" t="s">
        <v>115</v>
      </c>
      <c r="B45" s="14">
        <v>100</v>
      </c>
      <c r="C45" s="1">
        <v>95.58</v>
      </c>
      <c r="D45" s="1">
        <v>39.130000000000003</v>
      </c>
      <c r="E45" s="1">
        <v>3.04</v>
      </c>
      <c r="F45" s="15">
        <v>81302495</v>
      </c>
      <c r="G45" s="15">
        <v>74906165</v>
      </c>
      <c r="H45" s="16">
        <v>0.92132700000000001</v>
      </c>
      <c r="I45" s="17">
        <v>72773016</v>
      </c>
      <c r="J45" s="18">
        <f t="shared" si="0"/>
        <v>0.97152238403875035</v>
      </c>
      <c r="K45" s="16">
        <v>0.29306500000000002</v>
      </c>
      <c r="L45" s="1">
        <v>110.691408</v>
      </c>
    </row>
    <row r="46" spans="1:12">
      <c r="A46" s="13" t="s">
        <v>114</v>
      </c>
      <c r="B46" s="14">
        <v>100</v>
      </c>
      <c r="C46" s="1">
        <v>93.29</v>
      </c>
      <c r="D46" s="1">
        <v>38.450000000000003</v>
      </c>
      <c r="E46" s="1">
        <v>3.54</v>
      </c>
      <c r="F46" s="15">
        <v>62844167</v>
      </c>
      <c r="G46" s="15">
        <v>55413007</v>
      </c>
      <c r="H46" s="16">
        <v>0.88175300000000001</v>
      </c>
      <c r="I46" s="17">
        <v>54552246</v>
      </c>
      <c r="J46" s="18">
        <f t="shared" si="0"/>
        <v>0.98446644485472512</v>
      </c>
      <c r="K46" s="16">
        <v>0.10989</v>
      </c>
      <c r="L46" s="1">
        <v>123.48913</v>
      </c>
    </row>
    <row r="47" spans="1:12">
      <c r="A47" s="13" t="s">
        <v>113</v>
      </c>
      <c r="B47" s="14">
        <v>100</v>
      </c>
      <c r="C47" s="1">
        <v>93.22</v>
      </c>
      <c r="D47" s="1">
        <v>38.479999999999997</v>
      </c>
      <c r="E47" s="1">
        <v>3.9</v>
      </c>
      <c r="F47" s="15">
        <v>71168335</v>
      </c>
      <c r="G47" s="15">
        <v>65005734</v>
      </c>
      <c r="H47" s="16">
        <v>0.913408</v>
      </c>
      <c r="I47" s="17">
        <v>63585608</v>
      </c>
      <c r="J47" s="18">
        <f t="shared" si="0"/>
        <v>0.97815383486016783</v>
      </c>
      <c r="K47" s="16">
        <v>0.31314999999999998</v>
      </c>
      <c r="L47" s="1">
        <v>96.429366000000002</v>
      </c>
    </row>
    <row r="48" spans="1:12">
      <c r="A48" s="13" t="s">
        <v>112</v>
      </c>
      <c r="B48" s="14">
        <v>100</v>
      </c>
      <c r="C48" s="1">
        <v>93.68</v>
      </c>
      <c r="D48" s="1">
        <v>38.6</v>
      </c>
      <c r="E48" s="1">
        <v>3.9</v>
      </c>
      <c r="F48" s="15">
        <v>79746359</v>
      </c>
      <c r="G48" s="15">
        <v>73685346</v>
      </c>
      <c r="H48" s="16">
        <v>0.92399600000000004</v>
      </c>
      <c r="I48" s="17">
        <v>71885811</v>
      </c>
      <c r="J48" s="18">
        <f t="shared" si="0"/>
        <v>0.97557811562695251</v>
      </c>
      <c r="K48" s="16">
        <v>0.218469</v>
      </c>
      <c r="L48" s="1">
        <v>126.065809</v>
      </c>
    </row>
    <row r="49" spans="1:12">
      <c r="A49" s="13" t="s">
        <v>132</v>
      </c>
      <c r="B49" s="14">
        <v>100</v>
      </c>
      <c r="C49" s="1">
        <v>95.56</v>
      </c>
      <c r="D49" s="1">
        <v>39.24</v>
      </c>
      <c r="E49" s="1">
        <v>4.6900000000000004</v>
      </c>
      <c r="F49" s="15">
        <v>170179344</v>
      </c>
      <c r="G49" s="15">
        <v>156333723</v>
      </c>
      <c r="H49" s="16">
        <v>0.91864100000000004</v>
      </c>
      <c r="I49" s="17">
        <v>154393317</v>
      </c>
      <c r="J49" s="18">
        <f t="shared" ref="J49:J54" si="1">I49/G49</f>
        <v>0.98758805225920454</v>
      </c>
      <c r="K49" s="16">
        <v>0.26169399999999998</v>
      </c>
      <c r="L49" s="1">
        <v>262.14364899999998</v>
      </c>
    </row>
    <row r="50" spans="1:12">
      <c r="A50" s="13" t="s">
        <v>133</v>
      </c>
      <c r="B50" s="14">
        <v>100</v>
      </c>
      <c r="C50" s="1">
        <v>95.55</v>
      </c>
      <c r="D50" s="1">
        <v>39.25</v>
      </c>
      <c r="E50" s="1">
        <v>4.6900000000000004</v>
      </c>
      <c r="F50" s="15">
        <v>225001674</v>
      </c>
      <c r="G50" s="15">
        <v>206788798</v>
      </c>
      <c r="H50" s="16">
        <v>0.91905400000000004</v>
      </c>
      <c r="I50" s="17">
        <v>204172620</v>
      </c>
      <c r="J50" s="18">
        <f t="shared" si="1"/>
        <v>0.98734855066955807</v>
      </c>
      <c r="K50" s="16">
        <v>0.29835800000000001</v>
      </c>
      <c r="L50" s="1">
        <v>332.85393900000003</v>
      </c>
    </row>
    <row r="51" spans="1:12">
      <c r="A51" s="13" t="s">
        <v>134</v>
      </c>
      <c r="B51" s="14">
        <v>100</v>
      </c>
      <c r="C51" s="1">
        <v>91.8</v>
      </c>
      <c r="D51" s="1">
        <v>38</v>
      </c>
      <c r="E51" s="1">
        <v>11.05</v>
      </c>
      <c r="F51" s="15">
        <v>75284727</v>
      </c>
      <c r="G51" s="15">
        <v>63415547</v>
      </c>
      <c r="H51" s="16">
        <v>0.84234299999999995</v>
      </c>
      <c r="I51" s="17">
        <v>62938934</v>
      </c>
      <c r="J51" s="18">
        <f t="shared" si="1"/>
        <v>0.99248428780406173</v>
      </c>
      <c r="K51" s="16">
        <v>9.7324999999999995E-2</v>
      </c>
      <c r="L51" s="1">
        <v>111.248482</v>
      </c>
    </row>
    <row r="52" spans="1:12">
      <c r="A52" s="13" t="s">
        <v>135</v>
      </c>
      <c r="B52" s="14">
        <v>100</v>
      </c>
      <c r="C52" s="1">
        <v>90.89</v>
      </c>
      <c r="D52" s="1">
        <v>37.75</v>
      </c>
      <c r="E52" s="1">
        <v>11.05</v>
      </c>
      <c r="F52" s="15">
        <v>73361320</v>
      </c>
      <c r="G52" s="15">
        <v>60406693</v>
      </c>
      <c r="H52" s="16">
        <v>0.82341299999999995</v>
      </c>
      <c r="I52" s="17">
        <v>60006129</v>
      </c>
      <c r="J52" s="18">
        <f t="shared" si="1"/>
        <v>0.99336888049806005</v>
      </c>
      <c r="K52" s="16">
        <v>9.3992000000000006E-2</v>
      </c>
      <c r="L52" s="1">
        <v>105.62054999999999</v>
      </c>
    </row>
    <row r="53" spans="1:12">
      <c r="A53" s="13" t="s">
        <v>136</v>
      </c>
      <c r="B53" s="14">
        <v>100</v>
      </c>
      <c r="C53" s="1">
        <v>91.8</v>
      </c>
      <c r="D53" s="1">
        <v>37.99</v>
      </c>
      <c r="E53" s="1">
        <v>11.05</v>
      </c>
      <c r="F53" s="15">
        <v>76859297</v>
      </c>
      <c r="G53" s="15">
        <v>64810680</v>
      </c>
      <c r="H53" s="16">
        <v>0.84323800000000004</v>
      </c>
      <c r="I53" s="17">
        <v>63450204</v>
      </c>
      <c r="J53" s="18">
        <f t="shared" si="1"/>
        <v>0.97900845971682449</v>
      </c>
      <c r="K53" s="16">
        <v>7.7737000000000001E-2</v>
      </c>
      <c r="L53" s="1">
        <v>83.683130000000006</v>
      </c>
    </row>
    <row r="54" spans="1:12">
      <c r="A54" s="13" t="s">
        <v>137</v>
      </c>
      <c r="B54" s="14">
        <v>100</v>
      </c>
      <c r="C54" s="1">
        <v>92.38</v>
      </c>
      <c r="D54" s="1">
        <v>38.15</v>
      </c>
      <c r="E54" s="1">
        <v>11.05</v>
      </c>
      <c r="F54" s="15">
        <v>75212239</v>
      </c>
      <c r="G54" s="15">
        <v>64207453</v>
      </c>
      <c r="H54" s="16">
        <v>0.853684</v>
      </c>
      <c r="I54" s="17">
        <v>63449067</v>
      </c>
      <c r="J54" s="18">
        <f t="shared" si="1"/>
        <v>0.98818850515687018</v>
      </c>
      <c r="K54" s="16">
        <v>9.7687999999999997E-2</v>
      </c>
      <c r="L54" s="1">
        <v>113.236745</v>
      </c>
    </row>
  </sheetData>
  <sortState xmlns:xlrd2="http://schemas.microsoft.com/office/spreadsheetml/2017/richdata2" ref="A3:L121">
    <sortCondition descending="1" ref="A2"/>
  </sortState>
  <phoneticPr fontId="3"/>
  <conditionalFormatting sqref="E3:E48">
    <cfRule type="cellIs" dxfId="18" priority="19" operator="greaterThan">
      <formula>10</formula>
    </cfRule>
  </conditionalFormatting>
  <conditionalFormatting sqref="J3:J48">
    <cfRule type="containsBlanks" dxfId="17" priority="17">
      <formula>LEN(TRIM(J3))=0</formula>
    </cfRule>
    <cfRule type="cellIs" dxfId="16" priority="18" operator="lessThan">
      <formula>0.8</formula>
    </cfRule>
  </conditionalFormatting>
  <conditionalFormatting sqref="J2">
    <cfRule type="containsBlanks" dxfId="15" priority="13">
      <formula>LEN(TRIM(J2))=0</formula>
    </cfRule>
    <cfRule type="cellIs" dxfId="14" priority="14" operator="lessThan">
      <formula>0.8</formula>
    </cfRule>
  </conditionalFormatting>
  <conditionalFormatting sqref="E49:E54">
    <cfRule type="cellIs" dxfId="13" priority="3" operator="greaterThan">
      <formula>10</formula>
    </cfRule>
  </conditionalFormatting>
  <conditionalFormatting sqref="J49:J54">
    <cfRule type="containsBlanks" dxfId="12" priority="1">
      <formula>LEN(TRIM(J49))=0</formula>
    </cfRule>
    <cfRule type="cellIs" dxfId="11" priority="2" operator="lessThan">
      <formula>0.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5"/>
  <sheetViews>
    <sheetView workbookViewId="0">
      <selection activeCell="D12" sqref="D12"/>
    </sheetView>
  </sheetViews>
  <sheetFormatPr baseColWidth="10" defaultColWidth="11.5703125" defaultRowHeight="20"/>
  <cols>
    <col min="1" max="1" width="23.85546875" style="24" customWidth="1"/>
    <col min="2" max="5" width="11.5703125" style="24"/>
    <col min="6" max="6" width="20.42578125" style="24" customWidth="1"/>
    <col min="7" max="7" width="15.7109375" style="24" customWidth="1"/>
    <col min="8" max="16384" width="11.5703125" style="24"/>
  </cols>
  <sheetData>
    <row r="1" spans="1:12" ht="51">
      <c r="A1" s="19" t="s">
        <v>0</v>
      </c>
      <c r="B1" s="20" t="s">
        <v>101</v>
      </c>
      <c r="C1" s="20" t="s">
        <v>102</v>
      </c>
      <c r="D1" s="20" t="s">
        <v>103</v>
      </c>
      <c r="E1" s="20" t="s">
        <v>104</v>
      </c>
      <c r="F1" s="21" t="s">
        <v>105</v>
      </c>
      <c r="G1" s="21" t="s">
        <v>106</v>
      </c>
      <c r="H1" s="21" t="s">
        <v>107</v>
      </c>
      <c r="I1" s="22" t="s">
        <v>108</v>
      </c>
      <c r="J1" s="23" t="s">
        <v>109</v>
      </c>
      <c r="K1" s="20" t="s">
        <v>110</v>
      </c>
      <c r="L1" s="20" t="s">
        <v>111</v>
      </c>
    </row>
    <row r="2" spans="1:12">
      <c r="A2" s="25" t="s">
        <v>37</v>
      </c>
      <c r="B2" s="26">
        <v>100</v>
      </c>
      <c r="C2" s="27">
        <v>95.96</v>
      </c>
      <c r="D2" s="27">
        <v>36.33</v>
      </c>
      <c r="E2" s="27">
        <v>1.71</v>
      </c>
      <c r="F2" s="28">
        <v>58788046</v>
      </c>
      <c r="G2" s="28">
        <v>56720765</v>
      </c>
      <c r="H2" s="29">
        <v>0.964835</v>
      </c>
      <c r="I2" s="30">
        <v>54258329</v>
      </c>
      <c r="J2" s="31">
        <v>0.95658699999999997</v>
      </c>
      <c r="K2" s="29">
        <v>0.70561499999999999</v>
      </c>
      <c r="L2" s="27">
        <v>842.58250899999996</v>
      </c>
    </row>
    <row r="3" spans="1:12">
      <c r="A3" s="25" t="s">
        <v>36</v>
      </c>
      <c r="B3" s="26">
        <v>100</v>
      </c>
      <c r="C3" s="27">
        <v>95.71</v>
      </c>
      <c r="D3" s="27">
        <v>36.28</v>
      </c>
      <c r="E3" s="27">
        <v>1.71</v>
      </c>
      <c r="F3" s="28">
        <v>67475397</v>
      </c>
      <c r="G3" s="28">
        <v>64733899</v>
      </c>
      <c r="H3" s="29">
        <v>0.95936999999999995</v>
      </c>
      <c r="I3" s="30">
        <v>61528907</v>
      </c>
      <c r="J3" s="31">
        <v>0.95048999999999995</v>
      </c>
      <c r="K3" s="29">
        <v>0.76190100000000005</v>
      </c>
      <c r="L3" s="27">
        <v>568.86073299999998</v>
      </c>
    </row>
    <row r="4" spans="1:12">
      <c r="A4" s="25" t="s">
        <v>100</v>
      </c>
      <c r="B4" s="26">
        <v>100</v>
      </c>
      <c r="C4" s="27">
        <v>94.95</v>
      </c>
      <c r="D4" s="27">
        <v>36.119999999999997</v>
      </c>
      <c r="E4" s="27">
        <v>2.2799999999999998</v>
      </c>
      <c r="F4" s="28">
        <v>57629601</v>
      </c>
      <c r="G4" s="28">
        <v>54308917</v>
      </c>
      <c r="H4" s="29">
        <v>0.94237899999999997</v>
      </c>
      <c r="I4" s="30">
        <v>49701060</v>
      </c>
      <c r="J4" s="31">
        <v>0.91515500000000005</v>
      </c>
      <c r="K4" s="29">
        <v>0.71378399999999997</v>
      </c>
      <c r="L4" s="27">
        <v>544.291741</v>
      </c>
    </row>
    <row r="5" spans="1:12">
      <c r="A5" s="25" t="s">
        <v>99</v>
      </c>
      <c r="B5" s="26">
        <v>100</v>
      </c>
      <c r="C5" s="27">
        <v>95.11</v>
      </c>
      <c r="D5" s="27">
        <v>36.15</v>
      </c>
      <c r="E5" s="27">
        <v>2.2799999999999998</v>
      </c>
      <c r="F5" s="28">
        <v>54642039</v>
      </c>
      <c r="G5" s="28">
        <v>51587490</v>
      </c>
      <c r="H5" s="29">
        <v>0.94409900000000002</v>
      </c>
      <c r="I5" s="30">
        <v>48831954</v>
      </c>
      <c r="J5" s="31">
        <v>0.94658500000000001</v>
      </c>
      <c r="K5" s="29">
        <v>0.70835199999999998</v>
      </c>
      <c r="L5" s="27">
        <v>523.49006499999996</v>
      </c>
    </row>
    <row r="6" spans="1:12">
      <c r="A6" s="25" t="s">
        <v>98</v>
      </c>
      <c r="B6" s="26">
        <v>100</v>
      </c>
      <c r="C6" s="27">
        <v>95.12</v>
      </c>
      <c r="D6" s="27">
        <v>36.15</v>
      </c>
      <c r="E6" s="27">
        <v>2.2799999999999998</v>
      </c>
      <c r="F6" s="28">
        <v>68935278</v>
      </c>
      <c r="G6" s="28">
        <v>65253750</v>
      </c>
      <c r="H6" s="29">
        <v>0.94659400000000005</v>
      </c>
      <c r="I6" s="30">
        <v>61720585</v>
      </c>
      <c r="J6" s="31">
        <v>0.945855</v>
      </c>
      <c r="K6" s="29">
        <v>0.82500899999999999</v>
      </c>
      <c r="L6" s="27">
        <v>361.91636899999997</v>
      </c>
    </row>
    <row r="7" spans="1:12">
      <c r="A7" s="25" t="s">
        <v>97</v>
      </c>
      <c r="B7" s="26">
        <v>100</v>
      </c>
      <c r="C7" s="27">
        <v>95.33</v>
      </c>
      <c r="D7" s="27">
        <v>36.200000000000003</v>
      </c>
      <c r="E7" s="27">
        <v>2.2799999999999998</v>
      </c>
      <c r="F7" s="28">
        <v>42406987</v>
      </c>
      <c r="G7" s="28">
        <v>40319852</v>
      </c>
      <c r="H7" s="29">
        <v>0.95078300000000004</v>
      </c>
      <c r="I7" s="30">
        <v>39342228</v>
      </c>
      <c r="J7" s="31">
        <v>0.97575299999999998</v>
      </c>
      <c r="K7" s="29">
        <v>0.79001399999999999</v>
      </c>
      <c r="L7" s="27">
        <v>371.583529</v>
      </c>
    </row>
    <row r="8" spans="1:12">
      <c r="A8" s="25" t="s">
        <v>96</v>
      </c>
      <c r="B8" s="26">
        <v>100</v>
      </c>
      <c r="C8" s="27">
        <v>93.84</v>
      </c>
      <c r="D8" s="27">
        <v>35.89</v>
      </c>
      <c r="E8" s="27">
        <v>2.2799999999999998</v>
      </c>
      <c r="F8" s="28">
        <v>45520955</v>
      </c>
      <c r="G8" s="28">
        <v>41799531</v>
      </c>
      <c r="H8" s="29">
        <v>0.91824799999999995</v>
      </c>
      <c r="I8" s="30">
        <v>36575138</v>
      </c>
      <c r="J8" s="31">
        <v>0.87501300000000004</v>
      </c>
      <c r="K8" s="29">
        <v>0.67908900000000005</v>
      </c>
      <c r="L8" s="27">
        <v>392.366826</v>
      </c>
    </row>
    <row r="9" spans="1:12">
      <c r="A9" s="25" t="s">
        <v>95</v>
      </c>
      <c r="B9" s="26">
        <v>100</v>
      </c>
      <c r="C9" s="27">
        <v>94.56</v>
      </c>
      <c r="D9" s="27">
        <v>36.049999999999997</v>
      </c>
      <c r="E9" s="27">
        <v>2.2799999999999998</v>
      </c>
      <c r="F9" s="28">
        <v>52508017</v>
      </c>
      <c r="G9" s="28">
        <v>49292693</v>
      </c>
      <c r="H9" s="29">
        <v>0.93876499999999996</v>
      </c>
      <c r="I9" s="30">
        <v>46989637</v>
      </c>
      <c r="J9" s="31">
        <v>0.95327799999999996</v>
      </c>
      <c r="K9" s="29">
        <v>0.79324600000000001</v>
      </c>
      <c r="L9" s="27">
        <v>374.428223</v>
      </c>
    </row>
    <row r="10" spans="1:12">
      <c r="A10" s="25" t="s">
        <v>35</v>
      </c>
      <c r="B10" s="26">
        <v>100</v>
      </c>
      <c r="C10" s="27">
        <v>95.65</v>
      </c>
      <c r="D10" s="27">
        <v>36.270000000000003</v>
      </c>
      <c r="E10" s="27">
        <v>1.71</v>
      </c>
      <c r="F10" s="28">
        <v>62860858</v>
      </c>
      <c r="G10" s="28">
        <v>60320238</v>
      </c>
      <c r="H10" s="29">
        <v>0.95958299999999996</v>
      </c>
      <c r="I10" s="30">
        <v>59177465</v>
      </c>
      <c r="J10" s="31">
        <v>0.98105500000000001</v>
      </c>
      <c r="K10" s="29">
        <v>0.823681</v>
      </c>
      <c r="L10" s="27">
        <v>294.206659</v>
      </c>
    </row>
    <row r="11" spans="1:12">
      <c r="A11" s="25" t="s">
        <v>94</v>
      </c>
      <c r="B11" s="26">
        <v>100</v>
      </c>
      <c r="C11" s="27">
        <v>95.23</v>
      </c>
      <c r="D11" s="27">
        <v>36.18</v>
      </c>
      <c r="E11" s="27">
        <v>2.2799999999999998</v>
      </c>
      <c r="F11" s="28">
        <v>54641592</v>
      </c>
      <c r="G11" s="28">
        <v>52062549</v>
      </c>
      <c r="H11" s="29">
        <v>0.95280100000000001</v>
      </c>
      <c r="I11" s="30">
        <v>50479802</v>
      </c>
      <c r="J11" s="31">
        <v>0.96959899999999999</v>
      </c>
      <c r="K11" s="29">
        <v>0.76757799999999998</v>
      </c>
      <c r="L11" s="27">
        <v>582.68971299999998</v>
      </c>
    </row>
    <row r="12" spans="1:12">
      <c r="A12" s="25" t="s">
        <v>93</v>
      </c>
      <c r="B12" s="26">
        <v>100</v>
      </c>
      <c r="C12" s="27">
        <v>94.27</v>
      </c>
      <c r="D12" s="27">
        <v>36.01</v>
      </c>
      <c r="E12" s="27">
        <v>2.2799999999999998</v>
      </c>
      <c r="F12" s="28">
        <v>47843142</v>
      </c>
      <c r="G12" s="28">
        <v>45144913</v>
      </c>
      <c r="H12" s="29">
        <v>0.94360299999999997</v>
      </c>
      <c r="I12" s="30">
        <v>42699832</v>
      </c>
      <c r="J12" s="31">
        <v>0.94583899999999999</v>
      </c>
      <c r="K12" s="29">
        <v>0.70727899999999999</v>
      </c>
      <c r="L12" s="27">
        <v>563.533593</v>
      </c>
    </row>
    <row r="13" spans="1:12">
      <c r="A13" s="25" t="s">
        <v>92</v>
      </c>
      <c r="B13" s="26">
        <v>100</v>
      </c>
      <c r="C13" s="27">
        <v>93.29</v>
      </c>
      <c r="D13" s="27">
        <v>35.75</v>
      </c>
      <c r="E13" s="27">
        <v>2.2799999999999998</v>
      </c>
      <c r="F13" s="28">
        <v>54422743</v>
      </c>
      <c r="G13" s="28">
        <v>45485365</v>
      </c>
      <c r="H13" s="29">
        <v>0.83577900000000005</v>
      </c>
      <c r="I13" s="30">
        <v>44364033</v>
      </c>
      <c r="J13" s="31">
        <v>0.97534699999999996</v>
      </c>
      <c r="K13" s="29">
        <v>0.94198800000000005</v>
      </c>
      <c r="L13" s="27">
        <v>24.936710999999999</v>
      </c>
    </row>
    <row r="14" spans="1:12">
      <c r="A14" s="25" t="s">
        <v>91</v>
      </c>
      <c r="B14" s="26">
        <v>100</v>
      </c>
      <c r="C14" s="27">
        <v>95.41</v>
      </c>
      <c r="D14" s="27">
        <v>36.22</v>
      </c>
      <c r="E14" s="27">
        <v>2.2799999999999998</v>
      </c>
      <c r="F14" s="28">
        <v>50359781</v>
      </c>
      <c r="G14" s="28">
        <v>48092500</v>
      </c>
      <c r="H14" s="29">
        <v>0.95497799999999999</v>
      </c>
      <c r="I14" s="30">
        <v>46609251</v>
      </c>
      <c r="J14" s="31">
        <v>0.96915799999999996</v>
      </c>
      <c r="K14" s="29">
        <v>0.81110499999999996</v>
      </c>
      <c r="L14" s="27">
        <v>408.449164</v>
      </c>
    </row>
    <row r="15" spans="1:12">
      <c r="A15" s="25" t="s">
        <v>90</v>
      </c>
      <c r="B15" s="26">
        <v>100</v>
      </c>
      <c r="C15" s="27">
        <v>95.22</v>
      </c>
      <c r="D15" s="27">
        <v>36.18</v>
      </c>
      <c r="E15" s="27">
        <v>2.2799999999999998</v>
      </c>
      <c r="F15" s="28">
        <v>50210898</v>
      </c>
      <c r="G15" s="28">
        <v>47832455</v>
      </c>
      <c r="H15" s="29">
        <v>0.95263100000000001</v>
      </c>
      <c r="I15" s="30">
        <v>46482864</v>
      </c>
      <c r="J15" s="31">
        <v>0.97178500000000001</v>
      </c>
      <c r="K15" s="29">
        <v>0.72569099999999997</v>
      </c>
      <c r="L15" s="27">
        <v>688.26868400000001</v>
      </c>
    </row>
    <row r="16" spans="1:12">
      <c r="A16" s="25" t="s">
        <v>89</v>
      </c>
      <c r="B16" s="26">
        <v>100</v>
      </c>
      <c r="C16" s="27">
        <v>95.06</v>
      </c>
      <c r="D16" s="27">
        <v>36.14</v>
      </c>
      <c r="E16" s="27">
        <v>2.2799999999999998</v>
      </c>
      <c r="F16" s="28">
        <v>59299082</v>
      </c>
      <c r="G16" s="28">
        <v>55927677</v>
      </c>
      <c r="H16" s="29">
        <v>0.94314600000000004</v>
      </c>
      <c r="I16" s="30">
        <v>54485050</v>
      </c>
      <c r="J16" s="31">
        <v>0.97420499999999999</v>
      </c>
      <c r="K16" s="29">
        <v>0.81218500000000005</v>
      </c>
      <c r="L16" s="27">
        <v>290.74716100000001</v>
      </c>
    </row>
    <row r="17" spans="1:12">
      <c r="A17" s="25" t="s">
        <v>88</v>
      </c>
      <c r="B17" s="26">
        <v>100</v>
      </c>
      <c r="C17" s="27">
        <v>95.32</v>
      </c>
      <c r="D17" s="27">
        <v>36.200000000000003</v>
      </c>
      <c r="E17" s="27">
        <v>2.2799999999999998</v>
      </c>
      <c r="F17" s="28">
        <v>49576130</v>
      </c>
      <c r="G17" s="28">
        <v>47271939</v>
      </c>
      <c r="H17" s="29">
        <v>0.95352199999999998</v>
      </c>
      <c r="I17" s="30">
        <v>45073421</v>
      </c>
      <c r="J17" s="31">
        <v>0.95349200000000001</v>
      </c>
      <c r="K17" s="29">
        <v>0.67996599999999996</v>
      </c>
      <c r="L17" s="27">
        <v>940.22492499999998</v>
      </c>
    </row>
    <row r="18" spans="1:12">
      <c r="A18" s="25" t="s">
        <v>34</v>
      </c>
      <c r="B18" s="26">
        <v>100</v>
      </c>
      <c r="C18" s="27">
        <v>95.52</v>
      </c>
      <c r="D18" s="27">
        <v>36.26</v>
      </c>
      <c r="E18" s="27">
        <v>1.71</v>
      </c>
      <c r="F18" s="28">
        <v>57675046</v>
      </c>
      <c r="G18" s="28">
        <v>55561389</v>
      </c>
      <c r="H18" s="29">
        <v>0.96335199999999999</v>
      </c>
      <c r="I18" s="30">
        <v>52814993</v>
      </c>
      <c r="J18" s="31">
        <v>0.95057000000000003</v>
      </c>
      <c r="K18" s="29">
        <v>0.68819799999999998</v>
      </c>
      <c r="L18" s="27">
        <v>807.01090799999997</v>
      </c>
    </row>
    <row r="19" spans="1:12">
      <c r="A19" s="25" t="s">
        <v>87</v>
      </c>
      <c r="B19" s="26">
        <v>100</v>
      </c>
      <c r="C19" s="27">
        <v>95.04</v>
      </c>
      <c r="D19" s="27">
        <v>36.130000000000003</v>
      </c>
      <c r="E19" s="27">
        <v>2.2799999999999998</v>
      </c>
      <c r="F19" s="28">
        <v>58122629</v>
      </c>
      <c r="G19" s="28">
        <v>54738584</v>
      </c>
      <c r="H19" s="29">
        <v>0.94177699999999998</v>
      </c>
      <c r="I19" s="30">
        <v>53879227</v>
      </c>
      <c r="J19" s="31">
        <v>0.98430099999999998</v>
      </c>
      <c r="K19" s="29">
        <v>0.87727299999999997</v>
      </c>
      <c r="L19" s="27">
        <v>161.64911699999999</v>
      </c>
    </row>
    <row r="20" spans="1:12">
      <c r="A20" s="25" t="s">
        <v>86</v>
      </c>
      <c r="B20" s="26">
        <v>100</v>
      </c>
      <c r="C20" s="27">
        <v>95.04</v>
      </c>
      <c r="D20" s="27">
        <v>36.14</v>
      </c>
      <c r="E20" s="27">
        <v>2.2799999999999998</v>
      </c>
      <c r="F20" s="28">
        <v>47954545</v>
      </c>
      <c r="G20" s="28">
        <v>45404989</v>
      </c>
      <c r="H20" s="29">
        <v>0.94683399999999995</v>
      </c>
      <c r="I20" s="30">
        <v>43241410</v>
      </c>
      <c r="J20" s="31">
        <v>0.952349</v>
      </c>
      <c r="K20" s="29">
        <v>0.75049999999999994</v>
      </c>
      <c r="L20" s="27">
        <v>468.186374</v>
      </c>
    </row>
    <row r="21" spans="1:12">
      <c r="A21" s="25" t="s">
        <v>85</v>
      </c>
      <c r="B21" s="26">
        <v>100</v>
      </c>
      <c r="C21" s="27">
        <v>94.88</v>
      </c>
      <c r="D21" s="27">
        <v>36.11</v>
      </c>
      <c r="E21" s="27">
        <v>2.2799999999999998</v>
      </c>
      <c r="F21" s="28">
        <v>47611687</v>
      </c>
      <c r="G21" s="28">
        <v>45029003</v>
      </c>
      <c r="H21" s="29">
        <v>0.94575500000000001</v>
      </c>
      <c r="I21" s="30">
        <v>37520013</v>
      </c>
      <c r="J21" s="31">
        <v>0.83324100000000001</v>
      </c>
      <c r="K21" s="29">
        <v>0.61190900000000004</v>
      </c>
      <c r="L21" s="27">
        <v>1109.994559</v>
      </c>
    </row>
    <row r="22" spans="1:12">
      <c r="A22" s="25" t="s">
        <v>84</v>
      </c>
      <c r="B22" s="26">
        <v>100</v>
      </c>
      <c r="C22" s="27">
        <v>95.13</v>
      </c>
      <c r="D22" s="27">
        <v>36.17</v>
      </c>
      <c r="E22" s="27">
        <v>2.2799999999999998</v>
      </c>
      <c r="F22" s="28">
        <v>57334204</v>
      </c>
      <c r="G22" s="28">
        <v>54594110</v>
      </c>
      <c r="H22" s="29">
        <v>0.95220800000000005</v>
      </c>
      <c r="I22" s="30">
        <v>53027562</v>
      </c>
      <c r="J22" s="31">
        <v>0.971306</v>
      </c>
      <c r="K22" s="29">
        <v>0.74992800000000004</v>
      </c>
      <c r="L22" s="27">
        <v>757.90696000000003</v>
      </c>
    </row>
    <row r="23" spans="1:12">
      <c r="A23" s="25" t="s">
        <v>83</v>
      </c>
      <c r="B23" s="26">
        <v>100</v>
      </c>
      <c r="C23" s="27">
        <v>95.08</v>
      </c>
      <c r="D23" s="27">
        <v>36.15</v>
      </c>
      <c r="E23" s="27">
        <v>2.2799999999999998</v>
      </c>
      <c r="F23" s="28">
        <v>58155848</v>
      </c>
      <c r="G23" s="28">
        <v>54962153</v>
      </c>
      <c r="H23" s="29">
        <v>0.94508400000000004</v>
      </c>
      <c r="I23" s="30">
        <v>52058150</v>
      </c>
      <c r="J23" s="31">
        <v>0.94716400000000001</v>
      </c>
      <c r="K23" s="29">
        <v>0.80108000000000001</v>
      </c>
      <c r="L23" s="27">
        <v>384.353725</v>
      </c>
    </row>
    <row r="24" spans="1:12">
      <c r="A24" s="25" t="s">
        <v>82</v>
      </c>
      <c r="B24" s="26">
        <v>100</v>
      </c>
      <c r="C24" s="27">
        <v>95.07</v>
      </c>
      <c r="D24" s="27">
        <v>36.14</v>
      </c>
      <c r="E24" s="27">
        <v>2.2799999999999998</v>
      </c>
      <c r="F24" s="28">
        <v>59686276</v>
      </c>
      <c r="G24" s="28">
        <v>56252869</v>
      </c>
      <c r="H24" s="29">
        <v>0.94247599999999998</v>
      </c>
      <c r="I24" s="30">
        <v>55574714</v>
      </c>
      <c r="J24" s="31">
        <v>0.98794499999999996</v>
      </c>
      <c r="K24" s="29">
        <v>0.86025799999999997</v>
      </c>
      <c r="L24" s="27">
        <v>219.86852500000001</v>
      </c>
    </row>
    <row r="25" spans="1:12">
      <c r="A25" s="25" t="s">
        <v>81</v>
      </c>
      <c r="B25" s="26">
        <v>100</v>
      </c>
      <c r="C25" s="27">
        <v>95.07</v>
      </c>
      <c r="D25" s="27">
        <v>36.15</v>
      </c>
      <c r="E25" s="27">
        <v>2.2799999999999998</v>
      </c>
      <c r="F25" s="28">
        <v>65192052</v>
      </c>
      <c r="G25" s="28">
        <v>61730608</v>
      </c>
      <c r="H25" s="29">
        <v>0.94690399999999997</v>
      </c>
      <c r="I25" s="30">
        <v>57222938</v>
      </c>
      <c r="J25" s="31">
        <v>0.92697799999999997</v>
      </c>
      <c r="K25" s="29">
        <v>0.75541100000000005</v>
      </c>
      <c r="L25" s="27">
        <v>677.546469</v>
      </c>
    </row>
    <row r="26" spans="1:12">
      <c r="A26" s="25" t="s">
        <v>80</v>
      </c>
      <c r="B26" s="26">
        <v>100</v>
      </c>
      <c r="C26" s="27">
        <v>94.91</v>
      </c>
      <c r="D26" s="27">
        <v>36.11</v>
      </c>
      <c r="E26" s="27">
        <v>2.2799999999999998</v>
      </c>
      <c r="F26" s="28">
        <v>56614331</v>
      </c>
      <c r="G26" s="28">
        <v>53254427</v>
      </c>
      <c r="H26" s="29">
        <v>0.94065299999999996</v>
      </c>
      <c r="I26" s="30">
        <v>50739768</v>
      </c>
      <c r="J26" s="31">
        <v>0.95277999999999996</v>
      </c>
      <c r="K26" s="29">
        <v>0.77923200000000004</v>
      </c>
      <c r="L26" s="27">
        <v>396.63780100000002</v>
      </c>
    </row>
    <row r="27" spans="1:12">
      <c r="A27" s="25" t="s">
        <v>79</v>
      </c>
      <c r="B27" s="26">
        <v>100</v>
      </c>
      <c r="C27" s="27">
        <v>94.79</v>
      </c>
      <c r="D27" s="27">
        <v>36.090000000000003</v>
      </c>
      <c r="E27" s="27">
        <v>2.2799999999999998</v>
      </c>
      <c r="F27" s="28">
        <v>57867798</v>
      </c>
      <c r="G27" s="28">
        <v>54540711</v>
      </c>
      <c r="H27" s="29">
        <v>0.94250500000000004</v>
      </c>
      <c r="I27" s="30">
        <v>52003154</v>
      </c>
      <c r="J27" s="31">
        <v>0.95347400000000004</v>
      </c>
      <c r="K27" s="29">
        <v>0.74498500000000001</v>
      </c>
      <c r="L27" s="27">
        <v>457.69454100000002</v>
      </c>
    </row>
    <row r="28" spans="1:12">
      <c r="A28" s="25" t="s">
        <v>78</v>
      </c>
      <c r="B28" s="26">
        <v>100</v>
      </c>
      <c r="C28" s="27">
        <v>94.62</v>
      </c>
      <c r="D28" s="27">
        <v>36.049999999999997</v>
      </c>
      <c r="E28" s="27">
        <v>2.2799999999999998</v>
      </c>
      <c r="F28" s="28">
        <v>50846002</v>
      </c>
      <c r="G28" s="28">
        <v>47206907</v>
      </c>
      <c r="H28" s="29">
        <v>0.92842899999999995</v>
      </c>
      <c r="I28" s="30">
        <v>43203365</v>
      </c>
      <c r="J28" s="31">
        <v>0.91519200000000001</v>
      </c>
      <c r="K28" s="29">
        <v>0.73380000000000001</v>
      </c>
      <c r="L28" s="27">
        <v>413.78299700000002</v>
      </c>
    </row>
    <row r="29" spans="1:12">
      <c r="A29" s="25" t="s">
        <v>33</v>
      </c>
      <c r="B29" s="26">
        <v>100</v>
      </c>
      <c r="C29" s="27">
        <v>95.85</v>
      </c>
      <c r="D29" s="27">
        <v>36.32</v>
      </c>
      <c r="E29" s="27">
        <v>1.71</v>
      </c>
      <c r="F29" s="28">
        <v>69033120</v>
      </c>
      <c r="G29" s="28">
        <v>66685619</v>
      </c>
      <c r="H29" s="29">
        <v>0.96599500000000005</v>
      </c>
      <c r="I29" s="30">
        <v>64922862</v>
      </c>
      <c r="J29" s="31">
        <v>0.97356600000000004</v>
      </c>
      <c r="K29" s="29">
        <v>0.75443099999999996</v>
      </c>
      <c r="L29" s="27">
        <v>751.79215599999998</v>
      </c>
    </row>
    <row r="30" spans="1:12">
      <c r="A30" s="25" t="s">
        <v>77</v>
      </c>
      <c r="B30" s="26">
        <v>100</v>
      </c>
      <c r="C30" s="27">
        <v>94.62</v>
      </c>
      <c r="D30" s="27">
        <v>36.06</v>
      </c>
      <c r="E30" s="27">
        <v>2.2799999999999998</v>
      </c>
      <c r="F30" s="28">
        <v>53141254</v>
      </c>
      <c r="G30" s="28">
        <v>50027109</v>
      </c>
      <c r="H30" s="29">
        <v>0.94139899999999999</v>
      </c>
      <c r="I30" s="30">
        <v>43003819</v>
      </c>
      <c r="J30" s="31">
        <v>0.85960999999999999</v>
      </c>
      <c r="K30" s="29">
        <v>0.67243200000000003</v>
      </c>
      <c r="L30" s="27">
        <v>917.09163100000001</v>
      </c>
    </row>
    <row r="31" spans="1:12">
      <c r="A31" s="25" t="s">
        <v>76</v>
      </c>
      <c r="B31" s="26">
        <v>100</v>
      </c>
      <c r="C31" s="27">
        <v>95.38</v>
      </c>
      <c r="D31" s="27">
        <v>36.21</v>
      </c>
      <c r="E31" s="27">
        <v>2.2799999999999998</v>
      </c>
      <c r="F31" s="28">
        <v>52360104</v>
      </c>
      <c r="G31" s="28">
        <v>50079587</v>
      </c>
      <c r="H31" s="29">
        <v>0.95644600000000002</v>
      </c>
      <c r="I31" s="30">
        <v>48178970</v>
      </c>
      <c r="J31" s="31">
        <v>0.96204800000000001</v>
      </c>
      <c r="K31" s="29">
        <v>0.69884100000000005</v>
      </c>
      <c r="L31" s="27">
        <v>968.97087399999998</v>
      </c>
    </row>
    <row r="32" spans="1:12">
      <c r="A32" s="25" t="s">
        <v>75</v>
      </c>
      <c r="B32" s="26">
        <v>100</v>
      </c>
      <c r="C32" s="27">
        <v>95.08</v>
      </c>
      <c r="D32" s="27">
        <v>36.15</v>
      </c>
      <c r="E32" s="27">
        <v>2.2799999999999998</v>
      </c>
      <c r="F32" s="28">
        <v>64941916</v>
      </c>
      <c r="G32" s="28">
        <v>61650433</v>
      </c>
      <c r="H32" s="29">
        <v>0.94931699999999997</v>
      </c>
      <c r="I32" s="30">
        <v>56676824</v>
      </c>
      <c r="J32" s="31">
        <v>0.91932599999999998</v>
      </c>
      <c r="K32" s="29">
        <v>0.72248900000000005</v>
      </c>
      <c r="L32" s="27">
        <v>1010.715434</v>
      </c>
    </row>
    <row r="33" spans="1:12">
      <c r="A33" s="25" t="s">
        <v>74</v>
      </c>
      <c r="B33" s="26">
        <v>100</v>
      </c>
      <c r="C33" s="27">
        <v>94.44</v>
      </c>
      <c r="D33" s="27">
        <v>36.01</v>
      </c>
      <c r="E33" s="27">
        <v>2.2799999999999998</v>
      </c>
      <c r="F33" s="28">
        <v>47347108</v>
      </c>
      <c r="G33" s="28">
        <v>44015032</v>
      </c>
      <c r="H33" s="29">
        <v>0.92962500000000003</v>
      </c>
      <c r="I33" s="30">
        <v>36544137</v>
      </c>
      <c r="J33" s="31">
        <v>0.83026500000000003</v>
      </c>
      <c r="K33" s="29">
        <v>0.648034</v>
      </c>
      <c r="L33" s="27">
        <v>712.82269699999995</v>
      </c>
    </row>
    <row r="34" spans="1:12">
      <c r="A34" s="25" t="s">
        <v>73</v>
      </c>
      <c r="B34" s="26">
        <v>100</v>
      </c>
      <c r="C34" s="27">
        <v>94.7</v>
      </c>
      <c r="D34" s="27">
        <v>36.049999999999997</v>
      </c>
      <c r="E34" s="27">
        <v>1.71</v>
      </c>
      <c r="F34" s="28">
        <v>49437734</v>
      </c>
      <c r="G34" s="28">
        <v>45802683</v>
      </c>
      <c r="H34" s="29">
        <v>0.92647199999999996</v>
      </c>
      <c r="I34" s="30">
        <v>38609004</v>
      </c>
      <c r="J34" s="31">
        <v>0.84294199999999997</v>
      </c>
      <c r="K34" s="29">
        <v>0.7429</v>
      </c>
      <c r="L34" s="27">
        <v>431.431893</v>
      </c>
    </row>
    <row r="35" spans="1:12">
      <c r="A35" s="25" t="s">
        <v>72</v>
      </c>
      <c r="B35" s="26">
        <v>100</v>
      </c>
      <c r="C35" s="27">
        <v>94.64</v>
      </c>
      <c r="D35" s="27">
        <v>36.04</v>
      </c>
      <c r="E35" s="27">
        <v>1.71</v>
      </c>
      <c r="F35" s="28">
        <v>55912499</v>
      </c>
      <c r="G35" s="28">
        <v>51975387</v>
      </c>
      <c r="H35" s="29">
        <v>0.92958399999999997</v>
      </c>
      <c r="I35" s="30">
        <v>43260333</v>
      </c>
      <c r="J35" s="31">
        <v>0.83232300000000004</v>
      </c>
      <c r="K35" s="29">
        <v>0.78122100000000005</v>
      </c>
      <c r="L35" s="27">
        <v>328.27324399999998</v>
      </c>
    </row>
    <row r="36" spans="1:12">
      <c r="A36" s="25" t="s">
        <v>71</v>
      </c>
      <c r="B36" s="26">
        <v>100</v>
      </c>
      <c r="C36" s="27">
        <v>95.21</v>
      </c>
      <c r="D36" s="27">
        <v>36.17</v>
      </c>
      <c r="E36" s="27">
        <v>1.71</v>
      </c>
      <c r="F36" s="28">
        <v>52639210</v>
      </c>
      <c r="G36" s="28">
        <v>49698906</v>
      </c>
      <c r="H36" s="29">
        <v>0.94414200000000004</v>
      </c>
      <c r="I36" s="30">
        <v>45900859</v>
      </c>
      <c r="J36" s="31">
        <v>0.92357900000000004</v>
      </c>
      <c r="K36" s="29">
        <v>0.58196999999999999</v>
      </c>
      <c r="L36" s="27">
        <v>543.74208499999997</v>
      </c>
    </row>
    <row r="37" spans="1:12">
      <c r="A37" s="25" t="s">
        <v>70</v>
      </c>
      <c r="B37" s="26">
        <v>100</v>
      </c>
      <c r="C37" s="27">
        <v>94.42</v>
      </c>
      <c r="D37" s="27">
        <v>36</v>
      </c>
      <c r="E37" s="27">
        <v>1.71</v>
      </c>
      <c r="F37" s="28">
        <v>57502668</v>
      </c>
      <c r="G37" s="28">
        <v>52131751</v>
      </c>
      <c r="H37" s="29">
        <v>0.90659699999999999</v>
      </c>
      <c r="I37" s="30">
        <v>49718901</v>
      </c>
      <c r="J37" s="31">
        <v>0.95371600000000001</v>
      </c>
      <c r="K37" s="29">
        <v>0.77369200000000005</v>
      </c>
      <c r="L37" s="27">
        <v>182.204849</v>
      </c>
    </row>
    <row r="38" spans="1:12">
      <c r="A38" s="25" t="s">
        <v>69</v>
      </c>
      <c r="B38" s="26">
        <v>100</v>
      </c>
      <c r="C38" s="27">
        <v>94.73</v>
      </c>
      <c r="D38" s="27">
        <v>36.04</v>
      </c>
      <c r="E38" s="27">
        <v>1.71</v>
      </c>
      <c r="F38" s="28">
        <v>50481549</v>
      </c>
      <c r="G38" s="28">
        <v>46130650</v>
      </c>
      <c r="H38" s="29">
        <v>0.91381199999999996</v>
      </c>
      <c r="I38" s="30">
        <v>45404423</v>
      </c>
      <c r="J38" s="31">
        <v>0.98425700000000005</v>
      </c>
      <c r="K38" s="29">
        <v>0.91722800000000004</v>
      </c>
      <c r="L38" s="27">
        <v>58.364756999999997</v>
      </c>
    </row>
    <row r="39" spans="1:12">
      <c r="A39" s="25" t="s">
        <v>68</v>
      </c>
      <c r="B39" s="26">
        <v>100</v>
      </c>
      <c r="C39" s="27">
        <v>95.31</v>
      </c>
      <c r="D39" s="27">
        <v>36.21</v>
      </c>
      <c r="E39" s="27">
        <v>1.71</v>
      </c>
      <c r="F39" s="28">
        <v>53721214</v>
      </c>
      <c r="G39" s="28">
        <v>51540775</v>
      </c>
      <c r="H39" s="29">
        <v>0.95941200000000004</v>
      </c>
      <c r="I39" s="30">
        <v>49772261</v>
      </c>
      <c r="J39" s="31">
        <v>0.96568699999999996</v>
      </c>
      <c r="K39" s="29">
        <v>0.65038700000000005</v>
      </c>
      <c r="L39" s="27">
        <v>1128.1838399999999</v>
      </c>
    </row>
    <row r="40" spans="1:12">
      <c r="A40" s="25" t="s">
        <v>32</v>
      </c>
      <c r="B40" s="26">
        <v>100</v>
      </c>
      <c r="C40" s="27">
        <v>96</v>
      </c>
      <c r="D40" s="27">
        <v>36.340000000000003</v>
      </c>
      <c r="E40" s="27">
        <v>1.71</v>
      </c>
      <c r="F40" s="28">
        <v>70269321</v>
      </c>
      <c r="G40" s="28">
        <v>68037691</v>
      </c>
      <c r="H40" s="29">
        <v>0.96824200000000005</v>
      </c>
      <c r="I40" s="30">
        <v>65350140</v>
      </c>
      <c r="J40" s="31">
        <v>0.96049899999999999</v>
      </c>
      <c r="K40" s="29">
        <v>0.788053</v>
      </c>
      <c r="L40" s="27">
        <v>638.80498799999998</v>
      </c>
    </row>
    <row r="41" spans="1:12">
      <c r="A41" s="25" t="s">
        <v>67</v>
      </c>
      <c r="B41" s="26">
        <v>100</v>
      </c>
      <c r="C41" s="27">
        <v>95.44</v>
      </c>
      <c r="D41" s="27">
        <v>36.22</v>
      </c>
      <c r="E41" s="27">
        <v>1.71</v>
      </c>
      <c r="F41" s="28">
        <v>53599774</v>
      </c>
      <c r="G41" s="28">
        <v>51159972</v>
      </c>
      <c r="H41" s="29">
        <v>0.95448100000000002</v>
      </c>
      <c r="I41" s="30">
        <v>48382469</v>
      </c>
      <c r="J41" s="31">
        <v>0.94570900000000002</v>
      </c>
      <c r="K41" s="29">
        <v>0.64792099999999997</v>
      </c>
      <c r="L41" s="27">
        <v>639.23465399999998</v>
      </c>
    </row>
    <row r="42" spans="1:12">
      <c r="A42" s="25" t="s">
        <v>66</v>
      </c>
      <c r="B42" s="26">
        <v>100</v>
      </c>
      <c r="C42" s="27">
        <v>95.74</v>
      </c>
      <c r="D42" s="27">
        <v>36.28</v>
      </c>
      <c r="E42" s="27">
        <v>1.71</v>
      </c>
      <c r="F42" s="28">
        <v>64361255</v>
      </c>
      <c r="G42" s="28">
        <v>61707538</v>
      </c>
      <c r="H42" s="29">
        <v>0.95876799999999995</v>
      </c>
      <c r="I42" s="30">
        <v>59993646</v>
      </c>
      <c r="J42" s="31">
        <v>0.97222600000000003</v>
      </c>
      <c r="K42" s="29">
        <v>0.79843500000000001</v>
      </c>
      <c r="L42" s="27">
        <v>482.03690999999998</v>
      </c>
    </row>
    <row r="43" spans="1:12">
      <c r="A43" s="25" t="s">
        <v>65</v>
      </c>
      <c r="B43" s="26">
        <v>100</v>
      </c>
      <c r="C43" s="27">
        <v>95.58</v>
      </c>
      <c r="D43" s="27">
        <v>36.25</v>
      </c>
      <c r="E43" s="27">
        <v>1.71</v>
      </c>
      <c r="F43" s="28">
        <v>55055687</v>
      </c>
      <c r="G43" s="28">
        <v>52445423</v>
      </c>
      <c r="H43" s="29">
        <v>0.95258900000000002</v>
      </c>
      <c r="I43" s="30">
        <v>51250846</v>
      </c>
      <c r="J43" s="31">
        <v>0.97722200000000004</v>
      </c>
      <c r="K43" s="29">
        <v>0.81250999999999995</v>
      </c>
      <c r="L43" s="27">
        <v>294.81885799999998</v>
      </c>
    </row>
    <row r="44" spans="1:12">
      <c r="A44" s="25" t="s">
        <v>64</v>
      </c>
      <c r="B44" s="26">
        <v>100</v>
      </c>
      <c r="C44" s="27">
        <v>95.29</v>
      </c>
      <c r="D44" s="27">
        <v>36.18</v>
      </c>
      <c r="E44" s="27">
        <v>1.71</v>
      </c>
      <c r="F44" s="28">
        <v>48666930</v>
      </c>
      <c r="G44" s="28">
        <v>46043746</v>
      </c>
      <c r="H44" s="29">
        <v>0.94609900000000002</v>
      </c>
      <c r="I44" s="30">
        <v>42696742</v>
      </c>
      <c r="J44" s="31">
        <v>0.92730800000000002</v>
      </c>
      <c r="K44" s="29">
        <v>0.71782000000000001</v>
      </c>
      <c r="L44" s="27">
        <v>519.44868799999995</v>
      </c>
    </row>
    <row r="45" spans="1:12">
      <c r="A45" s="25" t="s">
        <v>63</v>
      </c>
      <c r="B45" s="26">
        <v>100</v>
      </c>
      <c r="C45" s="27">
        <v>95.69</v>
      </c>
      <c r="D45" s="27">
        <v>36.28</v>
      </c>
      <c r="E45" s="27">
        <v>1.71</v>
      </c>
      <c r="F45" s="28">
        <v>55110177</v>
      </c>
      <c r="G45" s="28">
        <v>52928095</v>
      </c>
      <c r="H45" s="29">
        <v>0.96040499999999995</v>
      </c>
      <c r="I45" s="30">
        <v>51221166</v>
      </c>
      <c r="J45" s="31">
        <v>0.96775</v>
      </c>
      <c r="K45" s="29">
        <v>0.71361600000000003</v>
      </c>
      <c r="L45" s="27">
        <v>763.64489900000001</v>
      </c>
    </row>
    <row r="46" spans="1:12">
      <c r="A46" s="25" t="s">
        <v>62</v>
      </c>
      <c r="B46" s="26">
        <v>100</v>
      </c>
      <c r="C46" s="27">
        <v>95.51</v>
      </c>
      <c r="D46" s="27">
        <v>36.24</v>
      </c>
      <c r="E46" s="27">
        <v>1.71</v>
      </c>
      <c r="F46" s="28">
        <v>52219258</v>
      </c>
      <c r="G46" s="28">
        <v>49931945</v>
      </c>
      <c r="H46" s="29">
        <v>0.95619799999999999</v>
      </c>
      <c r="I46" s="30">
        <v>45891152</v>
      </c>
      <c r="J46" s="31">
        <v>0.91907399999999995</v>
      </c>
      <c r="K46" s="29">
        <v>0.72505200000000003</v>
      </c>
      <c r="L46" s="27">
        <v>672.08425799999998</v>
      </c>
    </row>
    <row r="47" spans="1:12">
      <c r="A47" s="25" t="s">
        <v>61</v>
      </c>
      <c r="B47" s="26">
        <v>100</v>
      </c>
      <c r="C47" s="27">
        <v>94.15</v>
      </c>
      <c r="D47" s="27">
        <v>35.93</v>
      </c>
      <c r="E47" s="27">
        <v>1.71</v>
      </c>
      <c r="F47" s="28">
        <v>56682423</v>
      </c>
      <c r="G47" s="28">
        <v>52040235</v>
      </c>
      <c r="H47" s="29">
        <v>0.91810199999999997</v>
      </c>
      <c r="I47" s="30">
        <v>45566501</v>
      </c>
      <c r="J47" s="31">
        <v>0.87560099999999996</v>
      </c>
      <c r="K47" s="29">
        <v>0.855383</v>
      </c>
      <c r="L47" s="27">
        <v>211.360793</v>
      </c>
    </row>
    <row r="48" spans="1:12">
      <c r="A48" s="25" t="s">
        <v>60</v>
      </c>
      <c r="B48" s="26">
        <v>100</v>
      </c>
      <c r="C48" s="27">
        <v>95.71</v>
      </c>
      <c r="D48" s="27">
        <v>36.29</v>
      </c>
      <c r="E48" s="27">
        <v>1.71</v>
      </c>
      <c r="F48" s="28">
        <v>49155076</v>
      </c>
      <c r="G48" s="28">
        <v>47256980</v>
      </c>
      <c r="H48" s="29">
        <v>0.96138599999999996</v>
      </c>
      <c r="I48" s="30">
        <v>45420045</v>
      </c>
      <c r="J48" s="31">
        <v>0.96112900000000001</v>
      </c>
      <c r="K48" s="29">
        <v>0.74998100000000001</v>
      </c>
      <c r="L48" s="27">
        <v>461.10428400000001</v>
      </c>
    </row>
    <row r="49" spans="1:12">
      <c r="A49" s="25" t="s">
        <v>59</v>
      </c>
      <c r="B49" s="26">
        <v>100</v>
      </c>
      <c r="C49" s="27">
        <v>95.58</v>
      </c>
      <c r="D49" s="27">
        <v>36.25</v>
      </c>
      <c r="E49" s="27">
        <v>1.71</v>
      </c>
      <c r="F49" s="28">
        <v>49765989</v>
      </c>
      <c r="G49" s="28">
        <v>47409526</v>
      </c>
      <c r="H49" s="29">
        <v>0.95264899999999997</v>
      </c>
      <c r="I49" s="30">
        <v>44581003</v>
      </c>
      <c r="J49" s="31">
        <v>0.94033900000000004</v>
      </c>
      <c r="K49" s="29">
        <v>0.69401800000000002</v>
      </c>
      <c r="L49" s="27">
        <v>439.11729700000001</v>
      </c>
    </row>
    <row r="50" spans="1:12">
      <c r="A50" s="25" t="s">
        <v>58</v>
      </c>
      <c r="B50" s="26">
        <v>100</v>
      </c>
      <c r="C50" s="27">
        <v>95.77</v>
      </c>
      <c r="D50" s="27">
        <v>36.29</v>
      </c>
      <c r="E50" s="27">
        <v>1.71</v>
      </c>
      <c r="F50" s="28">
        <v>50290902</v>
      </c>
      <c r="G50" s="28">
        <v>48374767</v>
      </c>
      <c r="H50" s="29">
        <v>0.96189899999999995</v>
      </c>
      <c r="I50" s="30">
        <v>46755630</v>
      </c>
      <c r="J50" s="31">
        <v>0.96652899999999997</v>
      </c>
      <c r="K50" s="29">
        <v>0.72012699999999996</v>
      </c>
      <c r="L50" s="27">
        <v>544.08784800000001</v>
      </c>
    </row>
    <row r="51" spans="1:12">
      <c r="A51" s="25" t="s">
        <v>31</v>
      </c>
      <c r="B51" s="26">
        <v>100</v>
      </c>
      <c r="C51" s="27">
        <v>95.78</v>
      </c>
      <c r="D51" s="27">
        <v>36.299999999999997</v>
      </c>
      <c r="E51" s="27">
        <v>1.71</v>
      </c>
      <c r="F51" s="28">
        <v>54433230</v>
      </c>
      <c r="G51" s="28">
        <v>52414529</v>
      </c>
      <c r="H51" s="29">
        <v>0.96291400000000005</v>
      </c>
      <c r="I51" s="30">
        <v>51248622</v>
      </c>
      <c r="J51" s="31">
        <v>0.97775599999999996</v>
      </c>
      <c r="K51" s="29">
        <v>0.80303400000000003</v>
      </c>
      <c r="L51" s="27">
        <v>324.33568100000002</v>
      </c>
    </row>
    <row r="52" spans="1:12">
      <c r="A52" s="25" t="s">
        <v>57</v>
      </c>
      <c r="B52" s="26">
        <v>100</v>
      </c>
      <c r="C52" s="27">
        <v>95.5</v>
      </c>
      <c r="D52" s="27">
        <v>36.24</v>
      </c>
      <c r="E52" s="27">
        <v>1.71</v>
      </c>
      <c r="F52" s="28">
        <v>60810791</v>
      </c>
      <c r="G52" s="28">
        <v>57820746</v>
      </c>
      <c r="H52" s="29">
        <v>0.95082999999999995</v>
      </c>
      <c r="I52" s="30">
        <v>52681716</v>
      </c>
      <c r="J52" s="31">
        <v>0.91112099999999996</v>
      </c>
      <c r="K52" s="29">
        <v>0.61044399999999999</v>
      </c>
      <c r="L52" s="27">
        <v>496.539286</v>
      </c>
    </row>
    <row r="53" spans="1:12">
      <c r="A53" s="25" t="s">
        <v>56</v>
      </c>
      <c r="B53" s="26">
        <v>100</v>
      </c>
      <c r="C53" s="27">
        <v>95.77</v>
      </c>
      <c r="D53" s="27">
        <v>36.31</v>
      </c>
      <c r="E53" s="27">
        <v>1.71</v>
      </c>
      <c r="F53" s="28">
        <v>51512458</v>
      </c>
      <c r="G53" s="28">
        <v>49837483</v>
      </c>
      <c r="H53" s="29">
        <v>0.96748400000000001</v>
      </c>
      <c r="I53" s="30">
        <v>48323351</v>
      </c>
      <c r="J53" s="31">
        <v>0.96961900000000001</v>
      </c>
      <c r="K53" s="29">
        <v>0.57479800000000003</v>
      </c>
      <c r="L53" s="27">
        <v>1344.1093149999999</v>
      </c>
    </row>
    <row r="54" spans="1:12">
      <c r="A54" s="25" t="s">
        <v>55</v>
      </c>
      <c r="B54" s="26">
        <v>100</v>
      </c>
      <c r="C54" s="27">
        <v>95.9</v>
      </c>
      <c r="D54" s="27">
        <v>36.32</v>
      </c>
      <c r="E54" s="27">
        <v>1.71</v>
      </c>
      <c r="F54" s="28">
        <v>63476712</v>
      </c>
      <c r="G54" s="28">
        <v>61382051</v>
      </c>
      <c r="H54" s="29">
        <v>0.967001</v>
      </c>
      <c r="I54" s="30">
        <v>58763464</v>
      </c>
      <c r="J54" s="31">
        <v>0.95733999999999997</v>
      </c>
      <c r="K54" s="29">
        <v>0.69983799999999996</v>
      </c>
      <c r="L54" s="27">
        <v>1048.3240900000001</v>
      </c>
    </row>
    <row r="55" spans="1:12">
      <c r="A55" s="25" t="s">
        <v>54</v>
      </c>
      <c r="B55" s="26">
        <v>100</v>
      </c>
      <c r="C55" s="27">
        <v>95.83</v>
      </c>
      <c r="D55" s="27">
        <v>36.31</v>
      </c>
      <c r="E55" s="27">
        <v>1.71</v>
      </c>
      <c r="F55" s="28">
        <v>60165219</v>
      </c>
      <c r="G55" s="28">
        <v>58178418</v>
      </c>
      <c r="H55" s="29">
        <v>0.966978</v>
      </c>
      <c r="I55" s="30">
        <v>55178704</v>
      </c>
      <c r="J55" s="31">
        <v>0.94843900000000003</v>
      </c>
      <c r="K55" s="29">
        <v>0.727738</v>
      </c>
      <c r="L55" s="27">
        <v>947.597894</v>
      </c>
    </row>
    <row r="56" spans="1:12">
      <c r="A56" s="25" t="s">
        <v>53</v>
      </c>
      <c r="B56" s="26">
        <v>100</v>
      </c>
      <c r="C56" s="27">
        <v>95.33</v>
      </c>
      <c r="D56" s="27">
        <v>36.22</v>
      </c>
      <c r="E56" s="27">
        <v>1.71</v>
      </c>
      <c r="F56" s="28">
        <v>55568582</v>
      </c>
      <c r="G56" s="28">
        <v>53327194</v>
      </c>
      <c r="H56" s="29">
        <v>0.95966399999999996</v>
      </c>
      <c r="I56" s="30">
        <v>44257060</v>
      </c>
      <c r="J56" s="31">
        <v>0.82991499999999996</v>
      </c>
      <c r="K56" s="29">
        <v>0.73061200000000004</v>
      </c>
      <c r="L56" s="27">
        <v>604.185742</v>
      </c>
    </row>
    <row r="57" spans="1:12">
      <c r="A57" s="25" t="s">
        <v>52</v>
      </c>
      <c r="B57" s="26">
        <v>100</v>
      </c>
      <c r="C57" s="27">
        <v>95.79</v>
      </c>
      <c r="D57" s="27">
        <v>36.31</v>
      </c>
      <c r="E57" s="27">
        <v>1.71</v>
      </c>
      <c r="F57" s="28">
        <v>64277459</v>
      </c>
      <c r="G57" s="28">
        <v>62136286</v>
      </c>
      <c r="H57" s="29">
        <v>0.96668900000000002</v>
      </c>
      <c r="I57" s="30">
        <v>60333110</v>
      </c>
      <c r="J57" s="31">
        <v>0.97097999999999995</v>
      </c>
      <c r="K57" s="29">
        <v>0.767876</v>
      </c>
      <c r="L57" s="27">
        <v>735.52892099999997</v>
      </c>
    </row>
    <row r="58" spans="1:12">
      <c r="A58" s="25" t="s">
        <v>51</v>
      </c>
      <c r="B58" s="26">
        <v>100</v>
      </c>
      <c r="C58" s="27">
        <v>95.54</v>
      </c>
      <c r="D58" s="27">
        <v>36.26</v>
      </c>
      <c r="E58" s="27">
        <v>1.71</v>
      </c>
      <c r="F58" s="28">
        <v>54945609</v>
      </c>
      <c r="G58" s="28">
        <v>52886665</v>
      </c>
      <c r="H58" s="29">
        <v>0.96252800000000005</v>
      </c>
      <c r="I58" s="30">
        <v>42877606</v>
      </c>
      <c r="J58" s="31">
        <v>0.81074500000000005</v>
      </c>
      <c r="K58" s="29">
        <v>0.71971300000000005</v>
      </c>
      <c r="L58" s="27">
        <v>708.26193499999999</v>
      </c>
    </row>
    <row r="59" spans="1:12">
      <c r="A59" s="25" t="s">
        <v>50</v>
      </c>
      <c r="B59" s="26">
        <v>100</v>
      </c>
      <c r="C59" s="27">
        <v>95.88</v>
      </c>
      <c r="D59" s="27">
        <v>36.32</v>
      </c>
      <c r="E59" s="27">
        <v>1.71</v>
      </c>
      <c r="F59" s="28">
        <v>52363438</v>
      </c>
      <c r="G59" s="28">
        <v>50535448</v>
      </c>
      <c r="H59" s="29">
        <v>0.96509</v>
      </c>
      <c r="I59" s="30">
        <v>48598972</v>
      </c>
      <c r="J59" s="31">
        <v>0.96168100000000001</v>
      </c>
      <c r="K59" s="29">
        <v>0.72382299999999999</v>
      </c>
      <c r="L59" s="27">
        <v>726.17331000000001</v>
      </c>
    </row>
    <row r="60" spans="1:12">
      <c r="A60" s="25" t="s">
        <v>49</v>
      </c>
      <c r="B60" s="26">
        <v>100</v>
      </c>
      <c r="C60" s="27">
        <v>95.38</v>
      </c>
      <c r="D60" s="27">
        <v>36.22</v>
      </c>
      <c r="E60" s="27">
        <v>1.71</v>
      </c>
      <c r="F60" s="28">
        <v>52940705</v>
      </c>
      <c r="G60" s="28">
        <v>50630347</v>
      </c>
      <c r="H60" s="29">
        <v>0.95635999999999999</v>
      </c>
      <c r="I60" s="30">
        <v>46943626</v>
      </c>
      <c r="J60" s="31">
        <v>0.92718400000000001</v>
      </c>
      <c r="K60" s="29">
        <v>0.78199200000000002</v>
      </c>
      <c r="L60" s="27">
        <v>256.84726599999999</v>
      </c>
    </row>
    <row r="61" spans="1:12">
      <c r="A61" s="25" t="s">
        <v>48</v>
      </c>
      <c r="B61" s="26">
        <v>100</v>
      </c>
      <c r="C61" s="27">
        <v>95.75</v>
      </c>
      <c r="D61" s="27">
        <v>36.299999999999997</v>
      </c>
      <c r="E61" s="27">
        <v>1.71</v>
      </c>
      <c r="F61" s="28">
        <v>57616527</v>
      </c>
      <c r="G61" s="28">
        <v>55706648</v>
      </c>
      <c r="H61" s="29">
        <v>0.96685200000000004</v>
      </c>
      <c r="I61" s="30">
        <v>53207074</v>
      </c>
      <c r="J61" s="31">
        <v>0.95513000000000003</v>
      </c>
      <c r="K61" s="29">
        <v>0.701488</v>
      </c>
      <c r="L61" s="27">
        <v>1090.6830070000001</v>
      </c>
    </row>
    <row r="62" spans="1:12">
      <c r="A62" s="25" t="s">
        <v>30</v>
      </c>
      <c r="B62" s="26">
        <v>100</v>
      </c>
      <c r="C62" s="27">
        <v>95.8</v>
      </c>
      <c r="D62" s="27">
        <v>36.31</v>
      </c>
      <c r="E62" s="27">
        <v>1.71</v>
      </c>
      <c r="F62" s="28">
        <v>49215448</v>
      </c>
      <c r="G62" s="28">
        <v>47615393</v>
      </c>
      <c r="H62" s="29">
        <v>0.96748900000000004</v>
      </c>
      <c r="I62" s="30">
        <v>46684461</v>
      </c>
      <c r="J62" s="31">
        <v>0.98044900000000001</v>
      </c>
      <c r="K62" s="29">
        <v>0.65748899999999999</v>
      </c>
      <c r="L62" s="27">
        <v>1085.9369859999999</v>
      </c>
    </row>
    <row r="63" spans="1:12">
      <c r="A63" s="25" t="s">
        <v>47</v>
      </c>
      <c r="B63" s="26">
        <v>100</v>
      </c>
      <c r="C63" s="27">
        <v>95.69</v>
      </c>
      <c r="D63" s="27">
        <v>36.28</v>
      </c>
      <c r="E63" s="27">
        <v>1.71</v>
      </c>
      <c r="F63" s="28">
        <v>56256085</v>
      </c>
      <c r="G63" s="28">
        <v>53943478</v>
      </c>
      <c r="H63" s="29">
        <v>0.95889100000000005</v>
      </c>
      <c r="I63" s="30">
        <v>51717244</v>
      </c>
      <c r="J63" s="31">
        <v>0.95872999999999997</v>
      </c>
      <c r="K63" s="29">
        <v>0.79072500000000001</v>
      </c>
      <c r="L63" s="27">
        <v>206.82332099999999</v>
      </c>
    </row>
    <row r="64" spans="1:12">
      <c r="A64" s="25" t="s">
        <v>46</v>
      </c>
      <c r="B64" s="26">
        <v>100</v>
      </c>
      <c r="C64" s="27">
        <v>95.73</v>
      </c>
      <c r="D64" s="27">
        <v>36.29</v>
      </c>
      <c r="E64" s="27">
        <v>1.71</v>
      </c>
      <c r="F64" s="28">
        <v>54398789</v>
      </c>
      <c r="G64" s="28">
        <v>52234405</v>
      </c>
      <c r="H64" s="29">
        <v>0.96021299999999998</v>
      </c>
      <c r="I64" s="30">
        <v>50911003</v>
      </c>
      <c r="J64" s="31">
        <v>0.97466399999999997</v>
      </c>
      <c r="K64" s="29">
        <v>0.68287600000000004</v>
      </c>
      <c r="L64" s="27">
        <v>594.673992</v>
      </c>
    </row>
    <row r="65" spans="1:12">
      <c r="A65" s="25" t="s">
        <v>45</v>
      </c>
      <c r="B65" s="26">
        <v>100</v>
      </c>
      <c r="C65" s="27">
        <v>95.88</v>
      </c>
      <c r="D65" s="27">
        <v>36.32</v>
      </c>
      <c r="E65" s="27">
        <v>1.71</v>
      </c>
      <c r="F65" s="28">
        <v>64625295</v>
      </c>
      <c r="G65" s="28">
        <v>62325340</v>
      </c>
      <c r="H65" s="29">
        <v>0.96441100000000002</v>
      </c>
      <c r="I65" s="30">
        <v>60603849</v>
      </c>
      <c r="J65" s="31">
        <v>0.97237899999999999</v>
      </c>
      <c r="K65" s="29">
        <v>0.73714400000000002</v>
      </c>
      <c r="L65" s="27">
        <v>851.24206900000001</v>
      </c>
    </row>
    <row r="66" spans="1:12">
      <c r="A66" s="25" t="s">
        <v>44</v>
      </c>
      <c r="B66" s="26">
        <v>100</v>
      </c>
      <c r="C66" s="27">
        <v>95.76</v>
      </c>
      <c r="D66" s="27">
        <v>36.29</v>
      </c>
      <c r="E66" s="27">
        <v>1.71</v>
      </c>
      <c r="F66" s="28">
        <v>61772584</v>
      </c>
      <c r="G66" s="28">
        <v>59504478</v>
      </c>
      <c r="H66" s="29">
        <v>0.963283</v>
      </c>
      <c r="I66" s="30">
        <v>53989476</v>
      </c>
      <c r="J66" s="31">
        <v>0.90731799999999996</v>
      </c>
      <c r="K66" s="29">
        <v>0.70218800000000003</v>
      </c>
      <c r="L66" s="27">
        <v>855.51123600000005</v>
      </c>
    </row>
    <row r="67" spans="1:12">
      <c r="A67" s="25" t="s">
        <v>43</v>
      </c>
      <c r="B67" s="26">
        <v>100</v>
      </c>
      <c r="C67" s="27">
        <v>95.76</v>
      </c>
      <c r="D67" s="27">
        <v>36.299999999999997</v>
      </c>
      <c r="E67" s="27">
        <v>1.71</v>
      </c>
      <c r="F67" s="28">
        <v>61234751</v>
      </c>
      <c r="G67" s="28">
        <v>59208606</v>
      </c>
      <c r="H67" s="29">
        <v>0.96691199999999999</v>
      </c>
      <c r="I67" s="30">
        <v>57793260</v>
      </c>
      <c r="J67" s="31">
        <v>0.97609599999999996</v>
      </c>
      <c r="K67" s="29">
        <v>0.70247099999999996</v>
      </c>
      <c r="L67" s="27">
        <v>1193.015353</v>
      </c>
    </row>
    <row r="68" spans="1:12">
      <c r="A68" s="25" t="s">
        <v>42</v>
      </c>
      <c r="B68" s="26">
        <v>100</v>
      </c>
      <c r="C68" s="27">
        <v>95.76</v>
      </c>
      <c r="D68" s="27">
        <v>36.299999999999997</v>
      </c>
      <c r="E68" s="27">
        <v>1.71</v>
      </c>
      <c r="F68" s="28">
        <v>51990739</v>
      </c>
      <c r="G68" s="28">
        <v>50119588</v>
      </c>
      <c r="H68" s="29">
        <v>0.96401000000000003</v>
      </c>
      <c r="I68" s="30">
        <v>48191301</v>
      </c>
      <c r="J68" s="31">
        <v>0.96152599999999999</v>
      </c>
      <c r="K68" s="29">
        <v>0.65573599999999999</v>
      </c>
      <c r="L68" s="27">
        <v>1121.4265539999999</v>
      </c>
    </row>
    <row r="69" spans="1:12">
      <c r="A69" s="25" t="s">
        <v>41</v>
      </c>
      <c r="B69" s="26">
        <v>100</v>
      </c>
      <c r="C69" s="27">
        <v>95.59</v>
      </c>
      <c r="D69" s="27">
        <v>36.25</v>
      </c>
      <c r="E69" s="27">
        <v>1.71</v>
      </c>
      <c r="F69" s="28">
        <v>66514186</v>
      </c>
      <c r="G69" s="28">
        <v>63183054</v>
      </c>
      <c r="H69" s="29">
        <v>0.94991800000000004</v>
      </c>
      <c r="I69" s="30">
        <v>61660740</v>
      </c>
      <c r="J69" s="31">
        <v>0.97590600000000005</v>
      </c>
      <c r="K69" s="29">
        <v>0.82956099999999999</v>
      </c>
      <c r="L69" s="27">
        <v>258.72461399999997</v>
      </c>
    </row>
    <row r="70" spans="1:12">
      <c r="A70" s="25" t="s">
        <v>40</v>
      </c>
      <c r="B70" s="26">
        <v>100</v>
      </c>
      <c r="C70" s="27">
        <v>95.48</v>
      </c>
      <c r="D70" s="27">
        <v>36.229999999999997</v>
      </c>
      <c r="E70" s="27">
        <v>1.71</v>
      </c>
      <c r="F70" s="28">
        <v>50786414</v>
      </c>
      <c r="G70" s="28">
        <v>48308972</v>
      </c>
      <c r="H70" s="29">
        <v>0.95121800000000001</v>
      </c>
      <c r="I70" s="30">
        <v>47292113</v>
      </c>
      <c r="J70" s="31">
        <v>0.97895100000000002</v>
      </c>
      <c r="K70" s="29">
        <v>0.80716100000000002</v>
      </c>
      <c r="L70" s="27">
        <v>224.923935</v>
      </c>
    </row>
    <row r="71" spans="1:12">
      <c r="A71" s="25" t="s">
        <v>39</v>
      </c>
      <c r="B71" s="26">
        <v>100</v>
      </c>
      <c r="C71" s="27">
        <v>95.91</v>
      </c>
      <c r="D71" s="27">
        <v>36.32</v>
      </c>
      <c r="E71" s="27">
        <v>1.71</v>
      </c>
      <c r="F71" s="28">
        <v>57386958</v>
      </c>
      <c r="G71" s="28">
        <v>55180932</v>
      </c>
      <c r="H71" s="29">
        <v>0.96155900000000005</v>
      </c>
      <c r="I71" s="30">
        <v>53438725</v>
      </c>
      <c r="J71" s="31">
        <v>0.96842700000000004</v>
      </c>
      <c r="K71" s="29">
        <v>0.76380400000000004</v>
      </c>
      <c r="L71" s="27">
        <v>526.80351499999995</v>
      </c>
    </row>
    <row r="72" spans="1:12">
      <c r="A72" s="25" t="s">
        <v>38</v>
      </c>
      <c r="B72" s="26">
        <v>100</v>
      </c>
      <c r="C72" s="27">
        <v>95.83</v>
      </c>
      <c r="D72" s="27">
        <v>36.31</v>
      </c>
      <c r="E72" s="27">
        <v>1.71</v>
      </c>
      <c r="F72" s="28">
        <v>58123830</v>
      </c>
      <c r="G72" s="28">
        <v>56062813</v>
      </c>
      <c r="H72" s="29">
        <v>0.96454099999999998</v>
      </c>
      <c r="I72" s="30">
        <v>55133996</v>
      </c>
      <c r="J72" s="31">
        <v>0.983433</v>
      </c>
      <c r="K72" s="29">
        <v>0.80090399999999995</v>
      </c>
      <c r="L72" s="27">
        <v>429.50949900000001</v>
      </c>
    </row>
    <row r="73" spans="1:12">
      <c r="A73" s="25" t="s">
        <v>29</v>
      </c>
      <c r="B73" s="26">
        <v>100</v>
      </c>
      <c r="C73" s="27">
        <v>95.95</v>
      </c>
      <c r="D73" s="27">
        <v>36.33</v>
      </c>
      <c r="E73" s="27">
        <v>1.71</v>
      </c>
      <c r="F73" s="28">
        <v>62029694</v>
      </c>
      <c r="G73" s="28">
        <v>59918303</v>
      </c>
      <c r="H73" s="29">
        <v>0.96596199999999999</v>
      </c>
      <c r="I73" s="30">
        <v>58560332</v>
      </c>
      <c r="J73" s="31">
        <v>0.97733599999999998</v>
      </c>
      <c r="K73" s="29">
        <v>0.75133899999999998</v>
      </c>
      <c r="L73" s="27">
        <v>682.86882500000002</v>
      </c>
    </row>
    <row r="74" spans="1:12">
      <c r="A74" s="25" t="s">
        <v>131</v>
      </c>
      <c r="B74" s="26">
        <v>100</v>
      </c>
      <c r="C74" s="27">
        <v>94.92</v>
      </c>
      <c r="D74" s="27">
        <v>36.15</v>
      </c>
      <c r="E74" s="27">
        <v>2.2799999999999998</v>
      </c>
      <c r="F74" s="28">
        <v>56104374</v>
      </c>
      <c r="G74" s="28">
        <v>53853535</v>
      </c>
      <c r="H74" s="29">
        <v>0.95988099999999998</v>
      </c>
      <c r="I74" s="30">
        <v>53607083</v>
      </c>
      <c r="J74" s="31">
        <v>0.99542399999999998</v>
      </c>
      <c r="K74" s="29">
        <v>0.426533</v>
      </c>
      <c r="L74" s="27">
        <v>2391.4064060000001</v>
      </c>
    </row>
    <row r="75" spans="1:12">
      <c r="A75" s="25" t="s">
        <v>130</v>
      </c>
      <c r="B75" s="26">
        <v>100</v>
      </c>
      <c r="C75" s="27">
        <v>93.32</v>
      </c>
      <c r="D75" s="27">
        <v>35.85</v>
      </c>
      <c r="E75" s="27">
        <v>8.52</v>
      </c>
      <c r="F75" s="28">
        <v>117018611</v>
      </c>
      <c r="G75" s="28">
        <v>109523520</v>
      </c>
      <c r="H75" s="29">
        <v>0.93594999999999995</v>
      </c>
      <c r="I75" s="30">
        <v>108965586</v>
      </c>
      <c r="J75" s="31">
        <v>0.99490599999999996</v>
      </c>
      <c r="K75" s="29">
        <v>0.61379799999999995</v>
      </c>
      <c r="L75" s="27">
        <v>3030.6106599999998</v>
      </c>
    </row>
  </sheetData>
  <phoneticPr fontId="3"/>
  <conditionalFormatting sqref="E2:E71 E74:E75">
    <cfRule type="cellIs" dxfId="10" priority="11" operator="greaterThan">
      <formula>10</formula>
    </cfRule>
  </conditionalFormatting>
  <conditionalFormatting sqref="J2:J71 J74:J75">
    <cfRule type="containsBlanks" dxfId="9" priority="9">
      <formula>LEN(TRIM(J2))=0</formula>
    </cfRule>
    <cfRule type="cellIs" dxfId="8" priority="10" operator="lessThan">
      <formula>0.8</formula>
    </cfRule>
  </conditionalFormatting>
  <conditionalFormatting sqref="E72">
    <cfRule type="cellIs" dxfId="7" priority="8" operator="greaterThan">
      <formula>10</formula>
    </cfRule>
  </conditionalFormatting>
  <conditionalFormatting sqref="J72">
    <cfRule type="containsBlanks" dxfId="6" priority="6">
      <formula>LEN(TRIM(J72))=0</formula>
    </cfRule>
    <cfRule type="cellIs" dxfId="5" priority="7" operator="lessThan">
      <formula>0.8</formula>
    </cfRule>
  </conditionalFormatting>
  <conditionalFormatting sqref="E73:E74">
    <cfRule type="cellIs" dxfId="4" priority="5" operator="greaterThan">
      <formula>10</formula>
    </cfRule>
  </conditionalFormatting>
  <conditionalFormatting sqref="J73:J74">
    <cfRule type="containsBlanks" dxfId="3" priority="3">
      <formula>LEN(TRIM(J73))=0</formula>
    </cfRule>
    <cfRule type="cellIs" dxfId="2" priority="4" operator="lessThan">
      <formula>0.8</formula>
    </cfRule>
  </conditionalFormatting>
  <conditionalFormatting sqref="J1">
    <cfRule type="containsBlanks" dxfId="1" priority="1">
      <formula>LEN(TRIM(J1))=0</formula>
    </cfRule>
    <cfRule type="cellIs" dxfId="0" priority="2" operator="less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ES</vt:lpstr>
      <vt:lpstr>target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dxd876@yahoo.co.jp</dc:creator>
  <cp:lastModifiedBy>dddxd876@yahoo.co.jp</cp:lastModifiedBy>
  <dcterms:created xsi:type="dcterms:W3CDTF">2020-03-18T09:53:27Z</dcterms:created>
  <dcterms:modified xsi:type="dcterms:W3CDTF">2020-07-19T01:07:23Z</dcterms:modified>
</cp:coreProperties>
</file>